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工作表1" sheetId="1" state="visible" r:id="rId2"/>
    <sheet name="105.07.2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" uniqueCount="20">
  <si>
    <r>
      <rPr>
        <sz val="10"/>
        <color rgb="FF000000"/>
        <rFont val="Arial"/>
        <family val="2"/>
      </rPr>
      <t xml:space="preserve">4</t>
    </r>
    <r>
      <rPr>
        <sz val="10"/>
        <color rgb="FF000000"/>
        <rFont val="細明體"/>
        <family val="3"/>
        <charset val="136"/>
      </rPr>
      <t xml:space="preserve">℃</t>
    </r>
    <r>
      <rPr>
        <sz val="10"/>
        <color rgb="FF000000"/>
        <rFont val="Arial"/>
        <family val="2"/>
      </rPr>
      <t xml:space="preserve"> (200x)</t>
    </r>
  </si>
  <si>
    <r>
      <rPr>
        <sz val="10"/>
        <color rgb="FF000000"/>
        <rFont val="Arial"/>
        <family val="2"/>
      </rPr>
      <t xml:space="preserve">16</t>
    </r>
    <r>
      <rPr>
        <sz val="10"/>
        <color rgb="FF000000"/>
        <rFont val="標楷體"/>
        <family val="4"/>
        <charset val="136"/>
      </rPr>
      <t xml:space="preserve">℃</t>
    </r>
    <r>
      <rPr>
        <sz val="10"/>
        <color rgb="FF000000"/>
        <rFont val="Arial"/>
        <family val="2"/>
      </rPr>
      <t xml:space="preserve"> (200x)</t>
    </r>
  </si>
  <si>
    <t xml:space="preserve">protein (OD 515)</t>
  </si>
  <si>
    <t xml:space="preserve">protein (OD 515) avg</t>
  </si>
  <si>
    <t xml:space="preserve">proline (μM)</t>
  </si>
  <si>
    <t xml:space="preserve">proline/min (μM/min)</t>
  </si>
  <si>
    <t xml:space="preserve">proline/min (U=μmloe/min)</t>
  </si>
  <si>
    <t xml:space="preserve">protein con. in mixture (mg/ml)</t>
  </si>
  <si>
    <t xml:space="preserve">specific activity (U/mg)</t>
  </si>
  <si>
    <t xml:space="preserve">Relative activity (%)</t>
  </si>
  <si>
    <r>
      <rPr>
        <sz val="10"/>
        <color rgb="FF000000"/>
        <rFont val="Arial"/>
        <family val="2"/>
      </rPr>
      <t xml:space="preserve">25</t>
    </r>
    <r>
      <rPr>
        <sz val="10"/>
        <color rgb="FF000000"/>
        <rFont val="標楷體"/>
        <family val="4"/>
        <charset val="136"/>
      </rPr>
      <t xml:space="preserve">℃</t>
    </r>
    <r>
      <rPr>
        <sz val="10"/>
        <color rgb="FF000000"/>
        <rFont val="Arial"/>
        <family val="2"/>
      </rPr>
      <t xml:space="preserve"> (200x)</t>
    </r>
  </si>
  <si>
    <r>
      <rPr>
        <sz val="10"/>
        <color rgb="FF000000"/>
        <rFont val="Arial"/>
        <family val="2"/>
      </rPr>
      <t xml:space="preserve">37</t>
    </r>
    <r>
      <rPr>
        <sz val="10"/>
        <color rgb="FF000000"/>
        <rFont val="標楷體"/>
        <family val="4"/>
        <charset val="136"/>
      </rPr>
      <t xml:space="preserve">℃</t>
    </r>
    <r>
      <rPr>
        <sz val="10"/>
        <color rgb="FF000000"/>
        <rFont val="Arial"/>
        <family val="2"/>
      </rPr>
      <t xml:space="preserve"> (200x)</t>
    </r>
  </si>
  <si>
    <r>
      <rPr>
        <sz val="10"/>
        <color rgb="FF000000"/>
        <rFont val="Arial"/>
        <family val="2"/>
      </rPr>
      <t xml:space="preserve">4</t>
    </r>
    <r>
      <rPr>
        <sz val="10"/>
        <color rgb="FF000000"/>
        <rFont val="細明體"/>
        <family val="3"/>
        <charset val="136"/>
      </rPr>
      <t xml:space="preserve">℃</t>
    </r>
  </si>
  <si>
    <r>
      <rPr>
        <sz val="10"/>
        <color rgb="FF000000"/>
        <rFont val="Arial"/>
        <family val="2"/>
      </rPr>
      <t xml:space="preserve">25</t>
    </r>
    <r>
      <rPr>
        <sz val="10"/>
        <color rgb="FF000000"/>
        <rFont val="細明體"/>
        <family val="3"/>
        <charset val="136"/>
      </rPr>
      <t xml:space="preserve">℃</t>
    </r>
  </si>
  <si>
    <t xml:space="preserve">protein (OD 595)</t>
  </si>
  <si>
    <t xml:space="preserve">avg</t>
  </si>
  <si>
    <t xml:space="preserve">protein (mg/ml)</t>
  </si>
  <si>
    <t xml:space="preserve">Reaction concentration (mg/ml)</t>
  </si>
  <si>
    <r>
      <rPr>
        <sz val="10"/>
        <color rgb="FF000000"/>
        <rFont val="Arial"/>
        <family val="2"/>
      </rPr>
      <t xml:space="preserve">16</t>
    </r>
    <r>
      <rPr>
        <sz val="10"/>
        <color rgb="FF000000"/>
        <rFont val="細明體"/>
        <family val="3"/>
        <charset val="136"/>
      </rPr>
      <t xml:space="preserve">℃</t>
    </r>
  </si>
  <si>
    <r>
      <rPr>
        <sz val="10"/>
        <color rgb="FF000000"/>
        <rFont val="Arial"/>
        <family val="2"/>
      </rPr>
      <t xml:space="preserve">37</t>
    </r>
    <r>
      <rPr>
        <sz val="10"/>
        <color rgb="FF000000"/>
        <rFont val="細明體"/>
        <family val="3"/>
        <charset val="136"/>
      </rPr>
      <t xml:space="preserve">℃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color rgb="FF000000"/>
      <name val="細明體"/>
      <family val="3"/>
      <charset val="136"/>
    </font>
    <font>
      <sz val="10"/>
      <color rgb="FF000000"/>
      <name val="標楷體"/>
      <family val="4"/>
      <charset val="136"/>
    </font>
    <font>
      <sz val="10"/>
      <name val="Arial"/>
      <family val="2"/>
    </font>
    <font>
      <sz val="10"/>
      <color rgb="FF000000"/>
      <name val="Times New Roman"/>
      <family val="1"/>
    </font>
    <font>
      <strike val="true"/>
      <sz val="10"/>
      <color rgb="FF000000"/>
      <name val="Arial"/>
      <family val="2"/>
    </font>
    <font>
      <sz val="10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FFFF00"/>
        <bgColor rgb="FFFFFF00"/>
      </patternFill>
    </fill>
    <fill>
      <patternFill patternType="solid">
        <fgColor rgb="FF99CCFF"/>
        <bgColor rgb="FFCCCCFF"/>
      </patternFill>
    </fill>
    <fill>
      <patternFill patternType="solid">
        <fgColor rgb="FFCCFFFF"/>
        <bgColor rgb="FFCCFF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4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4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R20" activeCellId="0" sqref="R20:R21"/>
    </sheetView>
  </sheetViews>
  <sheetFormatPr defaultColWidth="8.99609375" defaultRowHeight="13.2" zeroHeight="false" outlineLevelRow="0" outlineLevelCol="0"/>
  <cols>
    <col collapsed="false" customWidth="true" hidden="false" outlineLevel="0" max="1" min="1" style="1" width="23.21"/>
    <col collapsed="false" customWidth="true" hidden="false" outlineLevel="0" max="7" min="2" style="1" width="6.66"/>
    <col collapsed="false" customWidth="true" hidden="false" outlineLevel="0" max="8" min="8" style="1" width="22.77"/>
    <col collapsed="false" customWidth="true" hidden="false" outlineLevel="0" max="14" min="9" style="1" width="6.66"/>
    <col collapsed="false" customWidth="true" hidden="false" outlineLevel="0" max="15" min="15" style="1" width="9.88"/>
    <col collapsed="false" customWidth="false" hidden="false" outlineLevel="0" max="257" min="16" style="1" width="8.99"/>
  </cols>
  <sheetData>
    <row r="1" customFormat="false" ht="16.5" hidden="false" customHeight="true" outlineLevel="0" collapsed="false"/>
    <row r="2" customFormat="false" ht="14.4" hidden="false" customHeight="false" outlineLevel="0" collapsed="false">
      <c r="A2" s="2" t="s">
        <v>0</v>
      </c>
      <c r="B2" s="2" t="n">
        <v>0</v>
      </c>
      <c r="C2" s="2" t="n">
        <v>0.005</v>
      </c>
      <c r="D2" s="2" t="n">
        <v>0.01</v>
      </c>
      <c r="E2" s="2" t="n">
        <v>0.05</v>
      </c>
      <c r="F2" s="2" t="n">
        <v>0.1</v>
      </c>
      <c r="G2" s="2" t="n">
        <v>0.5</v>
      </c>
      <c r="H2" s="2" t="s">
        <v>1</v>
      </c>
      <c r="I2" s="2" t="n">
        <v>0</v>
      </c>
      <c r="J2" s="2" t="n">
        <v>0.005</v>
      </c>
      <c r="K2" s="2" t="n">
        <v>0.01</v>
      </c>
      <c r="L2" s="2" t="n">
        <v>0.05</v>
      </c>
      <c r="M2" s="2" t="n">
        <v>0.1</v>
      </c>
      <c r="N2" s="2" t="n">
        <v>0.5</v>
      </c>
    </row>
    <row r="3" customFormat="false" ht="13.2" hidden="false" customHeight="false" outlineLevel="0" collapsed="false">
      <c r="A3" s="3"/>
      <c r="B3" s="3" t="n">
        <v>0.127</v>
      </c>
      <c r="C3" s="3" t="n">
        <v>0.135</v>
      </c>
      <c r="D3" s="3" t="n">
        <v>0.15</v>
      </c>
      <c r="E3" s="3" t="n">
        <v>0.167</v>
      </c>
      <c r="F3" s="3" t="n">
        <v>0.196</v>
      </c>
      <c r="G3" s="3" t="n">
        <v>0.173</v>
      </c>
      <c r="H3" s="3"/>
      <c r="I3" s="4" t="n">
        <v>0.161</v>
      </c>
      <c r="J3" s="4" t="n">
        <v>0.162</v>
      </c>
      <c r="K3" s="4" t="n">
        <v>0.135</v>
      </c>
      <c r="L3" s="4" t="n">
        <v>0.181</v>
      </c>
      <c r="M3" s="4" t="n">
        <v>0.321</v>
      </c>
      <c r="N3" s="4" t="n">
        <v>0.29</v>
      </c>
    </row>
    <row r="4" customFormat="false" ht="13.2" hidden="false" customHeight="false" outlineLevel="0" collapsed="false">
      <c r="A4" s="4" t="s">
        <v>2</v>
      </c>
      <c r="B4" s="4" t="n">
        <v>0.127</v>
      </c>
      <c r="C4" s="4" t="n">
        <v>0.162</v>
      </c>
      <c r="D4" s="4" t="n">
        <v>0.146</v>
      </c>
      <c r="E4" s="4" t="n">
        <v>0.164</v>
      </c>
      <c r="F4" s="4" t="n">
        <v>0.189</v>
      </c>
      <c r="G4" s="4" t="n">
        <v>0.186</v>
      </c>
      <c r="H4" s="4" t="s">
        <v>2</v>
      </c>
      <c r="I4" s="4" t="n">
        <v>0.125</v>
      </c>
      <c r="J4" s="4" t="n">
        <v>0.153</v>
      </c>
      <c r="K4" s="4" t="n">
        <v>0.15</v>
      </c>
      <c r="L4" s="4" t="n">
        <v>0.162</v>
      </c>
      <c r="M4" s="4" t="n">
        <v>0.331</v>
      </c>
      <c r="N4" s="4" t="n">
        <v>0.277</v>
      </c>
    </row>
    <row r="5" customFormat="false" ht="13.8" hidden="false" customHeight="false" outlineLevel="0" collapsed="false">
      <c r="A5" s="5"/>
      <c r="B5" s="5" t="n">
        <v>0.122</v>
      </c>
      <c r="C5" s="5" t="n">
        <v>0.129</v>
      </c>
      <c r="D5" s="5" t="n">
        <v>0.154</v>
      </c>
      <c r="E5" s="5" t="n">
        <v>0.181</v>
      </c>
      <c r="F5" s="5" t="n">
        <v>0.195</v>
      </c>
      <c r="G5" s="5" t="n">
        <v>0.179</v>
      </c>
      <c r="H5" s="5"/>
      <c r="I5" s="5" t="n">
        <v>0.147</v>
      </c>
      <c r="J5" s="5" t="n">
        <v>0.166</v>
      </c>
      <c r="K5" s="5" t="n">
        <v>0.23</v>
      </c>
      <c r="L5" s="5" t="n">
        <v>0.172</v>
      </c>
      <c r="M5" s="5" t="n">
        <v>0.306</v>
      </c>
      <c r="N5" s="5" t="n">
        <v>0.261</v>
      </c>
    </row>
    <row r="6" customFormat="false" ht="13.8" hidden="false" customHeight="false" outlineLevel="0" collapsed="false">
      <c r="A6" s="6" t="s">
        <v>3</v>
      </c>
      <c r="B6" s="6" t="n">
        <f aca="false">AVERAGE(B3,B4,B5)</f>
        <v>0.125333333333333</v>
      </c>
      <c r="C6" s="6" t="n">
        <f aca="false">AVERAGE(C3,C4,C5)</f>
        <v>0.142</v>
      </c>
      <c r="D6" s="6" t="n">
        <f aca="false">AVERAGE(D3,D4,D5)</f>
        <v>0.15</v>
      </c>
      <c r="E6" s="6" t="n">
        <f aca="false">AVERAGE(E3,E4,E5)</f>
        <v>0.170666666666667</v>
      </c>
      <c r="F6" s="6" t="n">
        <f aca="false">AVERAGE(F3,F4,F5)</f>
        <v>0.193333333333333</v>
      </c>
      <c r="G6" s="6" t="n">
        <f aca="false">AVERAGE(G3,G4,G5)</f>
        <v>0.179333333333333</v>
      </c>
      <c r="H6" s="6" t="s">
        <v>3</v>
      </c>
      <c r="I6" s="6" t="n">
        <f aca="false">AVERAGE(I3,I4,I5)</f>
        <v>0.144333333333333</v>
      </c>
      <c r="J6" s="6" t="n">
        <f aca="false">AVERAGE(J3,J4,J5)</f>
        <v>0.160333333333333</v>
      </c>
      <c r="K6" s="6" t="n">
        <f aca="false">AVERAGE(K3,K4,K5)</f>
        <v>0.171666666666667</v>
      </c>
      <c r="L6" s="6" t="n">
        <f aca="false">AVERAGE(L3,L4,L5)</f>
        <v>0.171666666666667</v>
      </c>
      <c r="M6" s="6" t="n">
        <f aca="false">AVERAGE(M3,M4,M5)</f>
        <v>0.319333333333333</v>
      </c>
      <c r="N6" s="6" t="n">
        <f aca="false">AVERAGE(N3,N4,N5)</f>
        <v>0.276</v>
      </c>
    </row>
    <row r="7" s="8" customFormat="true" ht="13.8" hidden="false" customHeight="false" outlineLevel="0" collapsed="false">
      <c r="A7" s="7" t="s">
        <v>4</v>
      </c>
      <c r="B7" s="7" t="n">
        <f aca="false">((B6-0.0028)/1.5011)*1000</f>
        <v>81.6290276019808</v>
      </c>
      <c r="C7" s="7" t="n">
        <f aca="false">((C6-0.0028)/1.5011)*1000</f>
        <v>92.7319965358737</v>
      </c>
      <c r="D7" s="7" t="n">
        <f aca="false">((D6-0.0028)/1.5011)*1000</f>
        <v>98.0614216241423</v>
      </c>
      <c r="E7" s="7" t="n">
        <f aca="false">((E6-0.0028)/1.5011)*1000</f>
        <v>111.82910310217</v>
      </c>
      <c r="F7" s="7" t="n">
        <f aca="false">((F6-0.0028)/1.5011)*1000</f>
        <v>126.929140852264</v>
      </c>
      <c r="G7" s="7" t="n">
        <f aca="false">((G6-0.0028)/1.5011)*1000</f>
        <v>117.602646947794</v>
      </c>
      <c r="H7" s="7" t="s">
        <v>4</v>
      </c>
      <c r="I7" s="7" t="n">
        <f aca="false">((I6-0.0028)/1.5011)*1000</f>
        <v>94.2864121866187</v>
      </c>
      <c r="J7" s="7" t="n">
        <f aca="false">((J6-0.0028)/1.5011)*1000</f>
        <v>104.945262363156</v>
      </c>
      <c r="K7" s="7" t="n">
        <f aca="false">((K6-0.0028)/1.5011)*1000</f>
        <v>112.495281238203</v>
      </c>
      <c r="L7" s="7" t="n">
        <f aca="false">((L6-0.0028)/1.5011)*1000</f>
        <v>112.495281238203</v>
      </c>
      <c r="M7" s="7" t="n">
        <f aca="false">((M6-0.0028)/1.5011)*1000</f>
        <v>210.867585992494</v>
      </c>
      <c r="N7" s="7" t="n">
        <f aca="false">((N6-0.0028)/1.5011)*1000</f>
        <v>181.999866764373</v>
      </c>
    </row>
    <row r="8" customFormat="false" ht="13.8" hidden="false" customHeight="false" outlineLevel="0" collapsed="false">
      <c r="A8" s="6" t="s">
        <v>5</v>
      </c>
      <c r="B8" s="6" t="n">
        <f aca="false">B7/10</f>
        <v>8.16290276019808</v>
      </c>
      <c r="C8" s="6" t="n">
        <f aca="false">C7/10</f>
        <v>9.27319965358737</v>
      </c>
      <c r="D8" s="6" t="n">
        <f aca="false">D7/10</f>
        <v>9.80614216241423</v>
      </c>
      <c r="E8" s="6" t="n">
        <f aca="false">E7/10</f>
        <v>11.182910310217</v>
      </c>
      <c r="F8" s="6" t="n">
        <f aca="false">F7/10</f>
        <v>12.6929140852264</v>
      </c>
      <c r="G8" s="6" t="n">
        <f aca="false">G7/10</f>
        <v>11.7602646947794</v>
      </c>
      <c r="H8" s="6" t="s">
        <v>5</v>
      </c>
      <c r="I8" s="6" t="n">
        <f aca="false">I7/10</f>
        <v>9.42864121866187</v>
      </c>
      <c r="J8" s="6" t="n">
        <f aca="false">J7/10</f>
        <v>10.4945262363156</v>
      </c>
      <c r="K8" s="6" t="n">
        <f aca="false">K7/10</f>
        <v>11.2495281238203</v>
      </c>
      <c r="L8" s="6" t="n">
        <f aca="false">L7/10</f>
        <v>11.2495281238203</v>
      </c>
      <c r="M8" s="6" t="n">
        <f aca="false">M7/10</f>
        <v>21.0867585992494</v>
      </c>
      <c r="N8" s="6" t="n">
        <f aca="false">N7/10</f>
        <v>18.1999866764373</v>
      </c>
    </row>
    <row r="9" customFormat="false" ht="13.8" hidden="false" customHeight="false" outlineLevel="0" collapsed="false">
      <c r="A9" s="6" t="s">
        <v>6</v>
      </c>
      <c r="B9" s="6" t="n">
        <f aca="false">B8*500*10^-6</f>
        <v>0.00408145138009904</v>
      </c>
      <c r="C9" s="6" t="n">
        <f aca="false">C8*500*10^-6</f>
        <v>0.00463659982679369</v>
      </c>
      <c r="D9" s="6" t="n">
        <f aca="false">D8*500*10^-6</f>
        <v>0.00490307108120711</v>
      </c>
      <c r="E9" s="6" t="n">
        <f aca="false">E8*500*10^-6</f>
        <v>0.00559145515510848</v>
      </c>
      <c r="F9" s="6" t="n">
        <f aca="false">F8*500*10^-6</f>
        <v>0.0063464570426132</v>
      </c>
      <c r="G9" s="6" t="n">
        <f aca="false">G8*500*10^-6</f>
        <v>0.00588013234738969</v>
      </c>
      <c r="H9" s="6" t="s">
        <v>6</v>
      </c>
      <c r="I9" s="6" t="n">
        <f aca="false">I8*500*10^-6</f>
        <v>0.00471432060933093</v>
      </c>
      <c r="J9" s="6" t="n">
        <f aca="false">J8*500*10^-6</f>
        <v>0.0052472631181578</v>
      </c>
      <c r="K9" s="6" t="n">
        <f aca="false">K8*500*10^-6</f>
        <v>0.00562476406191015</v>
      </c>
      <c r="L9" s="6" t="n">
        <f aca="false">L8*500*10^-6</f>
        <v>0.00562476406191015</v>
      </c>
      <c r="M9" s="6" t="n">
        <f aca="false">M8*500*10^-6</f>
        <v>0.0105433792996247</v>
      </c>
      <c r="N9" s="6" t="n">
        <f aca="false">N8*500*10^-6</f>
        <v>0.00909999333821864</v>
      </c>
    </row>
    <row r="10" customFormat="false" ht="13.8" hidden="false" customHeight="false" outlineLevel="0" collapsed="false">
      <c r="A10" s="6" t="s">
        <v>7</v>
      </c>
      <c r="B10" s="6" t="n">
        <v>0.00054</v>
      </c>
      <c r="C10" s="6" t="n">
        <v>0.00054</v>
      </c>
      <c r="D10" s="6" t="n">
        <v>0.00054</v>
      </c>
      <c r="E10" s="6" t="n">
        <v>0.00054</v>
      </c>
      <c r="F10" s="6" t="n">
        <v>0.00054</v>
      </c>
      <c r="G10" s="6" t="n">
        <v>0.00054</v>
      </c>
      <c r="H10" s="6" t="s">
        <v>7</v>
      </c>
      <c r="I10" s="6" t="n">
        <v>0.00054</v>
      </c>
      <c r="J10" s="6" t="n">
        <v>0.00054</v>
      </c>
      <c r="K10" s="6" t="n">
        <v>0.00054</v>
      </c>
      <c r="L10" s="6" t="n">
        <v>0.00054</v>
      </c>
      <c r="M10" s="6" t="n">
        <v>0.00054</v>
      </c>
      <c r="N10" s="6" t="n">
        <v>0.00054</v>
      </c>
    </row>
    <row r="11" customFormat="false" ht="13.8" hidden="false" customHeight="false" outlineLevel="0" collapsed="false">
      <c r="A11" s="9" t="s">
        <v>8</v>
      </c>
      <c r="B11" s="9" t="n">
        <f aca="false">B9/B10</f>
        <v>7.5582432964797</v>
      </c>
      <c r="C11" s="9" t="n">
        <f aca="false">C9/C10</f>
        <v>8.58629597554386</v>
      </c>
      <c r="D11" s="9" t="n">
        <f aca="false">D9/D10</f>
        <v>9.07976126149466</v>
      </c>
      <c r="E11" s="9" t="n">
        <f aca="false">E9/E10</f>
        <v>10.3545465835342</v>
      </c>
      <c r="F11" s="9" t="n">
        <f aca="false">F9/F10</f>
        <v>11.7526982270615</v>
      </c>
      <c r="G11" s="9" t="n">
        <f aca="false">G9/G10</f>
        <v>10.8891339766476</v>
      </c>
      <c r="H11" s="9" t="s">
        <v>8</v>
      </c>
      <c r="I11" s="9" t="n">
        <f aca="false">I9/I10</f>
        <v>8.73022335061284</v>
      </c>
      <c r="J11" s="9" t="n">
        <f aca="false">J9/J10</f>
        <v>9.71715392251443</v>
      </c>
      <c r="K11" s="9" t="n">
        <f aca="false">K9/K10</f>
        <v>10.4162297442781</v>
      </c>
      <c r="L11" s="9" t="n">
        <f aca="false">L9/L10</f>
        <v>10.4162297442781</v>
      </c>
      <c r="M11" s="9" t="n">
        <f aca="false">M9/M10</f>
        <v>19.5247764807865</v>
      </c>
      <c r="N11" s="9" t="n">
        <f aca="false">N9/N10</f>
        <v>16.8518395152197</v>
      </c>
    </row>
    <row r="12" customFormat="false" ht="13.8" hidden="false" customHeight="false" outlineLevel="0" collapsed="false">
      <c r="A12" s="6" t="s">
        <v>9</v>
      </c>
      <c r="B12" s="6" t="n">
        <f aca="false">B11/$F$11*100</f>
        <v>64.3107067879636</v>
      </c>
      <c r="C12" s="6" t="n">
        <f aca="false">C11/$F$11*100</f>
        <v>73.0580825752274</v>
      </c>
      <c r="D12" s="6" t="n">
        <f aca="false">D11/$F$11*100</f>
        <v>77.256822953114</v>
      </c>
      <c r="E12" s="6" t="n">
        <f aca="false">E11/$F$11*100</f>
        <v>88.1035689293212</v>
      </c>
      <c r="F12" s="6" t="n">
        <f aca="false">F11/$F$11*100</f>
        <v>100</v>
      </c>
      <c r="G12" s="6" t="n">
        <f aca="false">G11/$F$11*100</f>
        <v>92.6522043386984</v>
      </c>
      <c r="H12" s="6" t="s">
        <v>9</v>
      </c>
      <c r="I12" s="6" t="n">
        <f aca="false">I11/$M$11*100</f>
        <v>44.7135636057287</v>
      </c>
      <c r="J12" s="6" t="n">
        <f aca="false">J11/$M$11*100</f>
        <v>49.7683235046335</v>
      </c>
      <c r="K12" s="6" t="n">
        <f aca="false">K11/$M$11*100</f>
        <v>53.3487784330245</v>
      </c>
      <c r="L12" s="6" t="n">
        <f aca="false">L11/$M$11*100</f>
        <v>53.3487784330245</v>
      </c>
      <c r="M12" s="6" t="n">
        <f aca="false">M11/$M$11*100</f>
        <v>100</v>
      </c>
      <c r="N12" s="6" t="n">
        <f aca="false">N11/$M$11*100</f>
        <v>86.3100252737995</v>
      </c>
    </row>
    <row r="13" customFormat="false" ht="13.8" hidden="false" customHeight="false" outlineLevel="0" collapsed="false"/>
    <row r="14" customFormat="false" ht="14.4" hidden="false" customHeight="false" outlineLevel="0" collapsed="false">
      <c r="A14" s="2" t="s">
        <v>10</v>
      </c>
      <c r="B14" s="2" t="n">
        <v>0</v>
      </c>
      <c r="C14" s="2" t="n">
        <v>0.005</v>
      </c>
      <c r="D14" s="2" t="n">
        <v>0.01</v>
      </c>
      <c r="E14" s="2" t="n">
        <v>0.05</v>
      </c>
      <c r="F14" s="2" t="n">
        <v>0.1</v>
      </c>
      <c r="G14" s="2" t="n">
        <v>0.5</v>
      </c>
      <c r="H14" s="2" t="s">
        <v>11</v>
      </c>
      <c r="I14" s="2" t="n">
        <v>0</v>
      </c>
      <c r="J14" s="2" t="n">
        <v>0.005</v>
      </c>
      <c r="K14" s="2" t="n">
        <v>0.01</v>
      </c>
      <c r="L14" s="2" t="n">
        <v>0.05</v>
      </c>
      <c r="M14" s="2" t="n">
        <v>0.1</v>
      </c>
      <c r="N14" s="2" t="n">
        <v>0.5</v>
      </c>
    </row>
    <row r="15" customFormat="false" ht="13.2" hidden="false" customHeight="false" outlineLevel="0" collapsed="false">
      <c r="A15" s="3"/>
      <c r="B15" s="1" t="n">
        <v>0.115</v>
      </c>
      <c r="C15" s="3" t="n">
        <v>0.112</v>
      </c>
      <c r="D15" s="3" t="n">
        <v>0.19</v>
      </c>
      <c r="E15" s="3" t="n">
        <v>0.235</v>
      </c>
      <c r="F15" s="3" t="n">
        <v>0.67</v>
      </c>
      <c r="G15" s="3" t="n">
        <v>0.297</v>
      </c>
      <c r="H15" s="3"/>
      <c r="I15" s="3" t="n">
        <v>0.065</v>
      </c>
      <c r="J15" s="3" t="n">
        <v>0.067</v>
      </c>
      <c r="K15" s="3" t="n">
        <v>0.052</v>
      </c>
      <c r="L15" s="3" t="n">
        <v>0.089</v>
      </c>
      <c r="M15" s="3" t="n">
        <v>0.265</v>
      </c>
      <c r="N15" s="3" t="n">
        <v>0.062</v>
      </c>
    </row>
    <row r="16" customFormat="false" ht="13.2" hidden="false" customHeight="false" outlineLevel="0" collapsed="false">
      <c r="A16" s="4" t="s">
        <v>2</v>
      </c>
      <c r="B16" s="1" t="n">
        <v>0.111</v>
      </c>
      <c r="C16" s="4" t="n">
        <v>0.202</v>
      </c>
      <c r="D16" s="4" t="n">
        <v>0.196</v>
      </c>
      <c r="E16" s="4" t="n">
        <v>0.225</v>
      </c>
      <c r="F16" s="4" t="n">
        <v>0.624</v>
      </c>
      <c r="G16" s="4" t="n">
        <v>0.202</v>
      </c>
      <c r="H16" s="4" t="s">
        <v>2</v>
      </c>
      <c r="I16" s="4"/>
      <c r="J16" s="4" t="n">
        <v>0.071</v>
      </c>
      <c r="K16" s="4" t="n">
        <v>0.053</v>
      </c>
      <c r="L16" s="4" t="n">
        <v>0.085</v>
      </c>
      <c r="M16" s="4" t="n">
        <v>0.266</v>
      </c>
      <c r="N16" s="4" t="n">
        <v>0.065</v>
      </c>
    </row>
    <row r="17" customFormat="false" ht="13.8" hidden="false" customHeight="false" outlineLevel="0" collapsed="false">
      <c r="A17" s="5"/>
      <c r="B17" s="1" t="n">
        <v>0.181</v>
      </c>
      <c r="C17" s="5" t="n">
        <v>0.124</v>
      </c>
      <c r="D17" s="5" t="n">
        <v>0.211</v>
      </c>
      <c r="E17" s="5" t="n">
        <v>0.219</v>
      </c>
      <c r="F17" s="5" t="n">
        <v>0.688</v>
      </c>
      <c r="G17" s="5" t="n">
        <v>0.281</v>
      </c>
      <c r="H17" s="5"/>
      <c r="I17" s="5" t="n">
        <v>0.057</v>
      </c>
      <c r="J17" s="5" t="n">
        <v>0.063</v>
      </c>
      <c r="K17" s="5" t="n">
        <v>0.06</v>
      </c>
      <c r="L17" s="5" t="n">
        <v>0.057</v>
      </c>
      <c r="M17" s="5" t="n">
        <v>0.23</v>
      </c>
      <c r="N17" s="5" t="n">
        <v>0.114</v>
      </c>
    </row>
    <row r="18" customFormat="false" ht="13.8" hidden="false" customHeight="false" outlineLevel="0" collapsed="false">
      <c r="A18" s="6" t="s">
        <v>3</v>
      </c>
      <c r="B18" s="6" t="n">
        <f aca="false">AVERAGE(B15,B16,B17)</f>
        <v>0.135666666666667</v>
      </c>
      <c r="C18" s="6" t="n">
        <f aca="false">AVERAGE(C15,C16,C17)</f>
        <v>0.146</v>
      </c>
      <c r="D18" s="6" t="n">
        <f aca="false">AVERAGE(D15,D16,D17)</f>
        <v>0.199</v>
      </c>
      <c r="E18" s="6" t="n">
        <f aca="false">AVERAGE(E15,E16,E17)</f>
        <v>0.226333333333333</v>
      </c>
      <c r="F18" s="6" t="n">
        <f aca="false">AVERAGE(F15,F16,F17)</f>
        <v>0.660666666666667</v>
      </c>
      <c r="G18" s="6" t="n">
        <f aca="false">AVERAGE(G15,G16,G17)</f>
        <v>0.26</v>
      </c>
      <c r="H18" s="6" t="s">
        <v>3</v>
      </c>
      <c r="I18" s="6" t="n">
        <f aca="false">AVERAGE(I15,I16,I17)</f>
        <v>0.061</v>
      </c>
      <c r="J18" s="6" t="n">
        <f aca="false">AVERAGE(J15,J16,J17)</f>
        <v>0.067</v>
      </c>
      <c r="K18" s="6" t="n">
        <f aca="false">AVERAGE(K15,K16,K17)</f>
        <v>0.055</v>
      </c>
      <c r="L18" s="6" t="n">
        <f aca="false">AVERAGE(L15,L16,L17)</f>
        <v>0.077</v>
      </c>
      <c r="M18" s="6" t="n">
        <f aca="false">AVERAGE(M15,M16,M17)</f>
        <v>0.253666666666667</v>
      </c>
      <c r="N18" s="6" t="n">
        <f aca="false">AVERAGE(N15,N16,N17)</f>
        <v>0.0803333333333333</v>
      </c>
    </row>
    <row r="19" s="8" customFormat="true" ht="13.8" hidden="false" customHeight="false" outlineLevel="0" collapsed="false">
      <c r="A19" s="7" t="s">
        <v>4</v>
      </c>
      <c r="B19" s="7" t="n">
        <f aca="false">((B18-0.0028)/1.5011)*1000</f>
        <v>88.5128683409944</v>
      </c>
      <c r="C19" s="7" t="n">
        <f aca="false">((C18-0.0028)/1.5011)*1000</f>
        <v>95.396709080008</v>
      </c>
      <c r="D19" s="7" t="n">
        <f aca="false">((D18-0.0028)/1.5011)*1000</f>
        <v>130.704150289787</v>
      </c>
      <c r="E19" s="7" t="n">
        <f aca="false">((E18-0.0028)/1.5011)*1000</f>
        <v>148.913019341372</v>
      </c>
      <c r="F19" s="7" t="n">
        <f aca="false">((F18-0.0028)/1.5011)*1000</f>
        <v>438.256389758621</v>
      </c>
      <c r="G19" s="7" t="n">
        <f aca="false">((G18-0.0028)/1.5011)*1000</f>
        <v>171.341016587836</v>
      </c>
      <c r="H19" s="7" t="s">
        <v>4</v>
      </c>
      <c r="I19" s="7" t="n">
        <f aca="false">((I18-0.0028)/1.5011)*1000</f>
        <v>38.7715675171541</v>
      </c>
      <c r="J19" s="7" t="n">
        <f aca="false">((J18-0.0028)/1.5011)*1000</f>
        <v>42.7686363333555</v>
      </c>
      <c r="K19" s="7" t="n">
        <f aca="false">((K18-0.0028)/1.5011)*1000</f>
        <v>34.7744987009526</v>
      </c>
      <c r="L19" s="7" t="n">
        <f aca="false">((L18-0.0028)/1.5011)*1000</f>
        <v>49.4304176936913</v>
      </c>
      <c r="M19" s="7" t="n">
        <f aca="false">((M18-0.0028)/1.5011)*1000</f>
        <v>167.121888392956</v>
      </c>
      <c r="N19" s="7" t="n">
        <f aca="false">((N18-0.0028)/1.5011)*1000</f>
        <v>51.6510114804699</v>
      </c>
    </row>
    <row r="20" customFormat="false" ht="13.8" hidden="false" customHeight="false" outlineLevel="0" collapsed="false">
      <c r="A20" s="6" t="s">
        <v>5</v>
      </c>
      <c r="B20" s="6" t="n">
        <f aca="false">B19/10</f>
        <v>8.85128683409944</v>
      </c>
      <c r="C20" s="6" t="n">
        <f aca="false">C19/10</f>
        <v>9.5396709080008</v>
      </c>
      <c r="D20" s="6" t="n">
        <f aca="false">D19/10</f>
        <v>13.0704150289787</v>
      </c>
      <c r="E20" s="6" t="n">
        <f aca="false">E19/10</f>
        <v>14.8913019341372</v>
      </c>
      <c r="F20" s="6" t="n">
        <f aca="false">F19/10</f>
        <v>43.8256389758621</v>
      </c>
      <c r="G20" s="6" t="n">
        <f aca="false">G19/10</f>
        <v>17.1341016587836</v>
      </c>
      <c r="H20" s="6" t="s">
        <v>5</v>
      </c>
      <c r="I20" s="6" t="n">
        <f aca="false">I19/10</f>
        <v>3.87715675171541</v>
      </c>
      <c r="J20" s="6" t="n">
        <f aca="false">J19/10</f>
        <v>4.27686363333555</v>
      </c>
      <c r="K20" s="6" t="n">
        <f aca="false">K19/10</f>
        <v>3.47744987009526</v>
      </c>
      <c r="L20" s="6" t="n">
        <f aca="false">L19/10</f>
        <v>4.94304176936913</v>
      </c>
      <c r="M20" s="6" t="n">
        <f aca="false">M19/10</f>
        <v>16.7121888392956</v>
      </c>
      <c r="N20" s="6" t="n">
        <f aca="false">N19/10</f>
        <v>5.16510114804699</v>
      </c>
    </row>
    <row r="21" customFormat="false" ht="13.8" hidden="false" customHeight="false" outlineLevel="0" collapsed="false">
      <c r="A21" s="6" t="s">
        <v>6</v>
      </c>
      <c r="B21" s="6" t="n">
        <f aca="false">B20*500*10^-6</f>
        <v>0.00442564341704972</v>
      </c>
      <c r="C21" s="6" t="n">
        <f aca="false">C20*500*10^-6</f>
        <v>0.0047698354540004</v>
      </c>
      <c r="D21" s="6" t="n">
        <f aca="false">D20*500*10^-6</f>
        <v>0.00653520751448937</v>
      </c>
      <c r="E21" s="6" t="n">
        <f aca="false">E20*500*10^-6</f>
        <v>0.00744565096706859</v>
      </c>
      <c r="F21" s="6" t="n">
        <f aca="false">F20*500*10^-6</f>
        <v>0.0219128194879311</v>
      </c>
      <c r="G21" s="6" t="n">
        <f aca="false">G20*500*10^-6</f>
        <v>0.00856705082939178</v>
      </c>
      <c r="H21" s="6" t="s">
        <v>6</v>
      </c>
      <c r="I21" s="6" t="n">
        <f aca="false">I20*500*10^-6</f>
        <v>0.0019385783758577</v>
      </c>
      <c r="J21" s="6" t="n">
        <f aca="false">J20*500*10^-6</f>
        <v>0.00213843181666778</v>
      </c>
      <c r="K21" s="6" t="n">
        <f aca="false">K20*500*10^-6</f>
        <v>0.00173872493504763</v>
      </c>
      <c r="L21" s="6" t="n">
        <f aca="false">L20*500*10^-6</f>
        <v>0.00247152088468457</v>
      </c>
      <c r="M21" s="6" t="n">
        <f aca="false">M20*500*10^-6</f>
        <v>0.00835609441964781</v>
      </c>
      <c r="N21" s="6" t="n">
        <f aca="false">N20*500*10^-6</f>
        <v>0.00258255057402349</v>
      </c>
    </row>
    <row r="22" customFormat="false" ht="13.8" hidden="false" customHeight="false" outlineLevel="0" collapsed="false">
      <c r="A22" s="6" t="s">
        <v>7</v>
      </c>
      <c r="B22" s="6" t="n">
        <v>0.00054</v>
      </c>
      <c r="C22" s="6" t="n">
        <v>0.00054</v>
      </c>
      <c r="D22" s="6" t="n">
        <v>0.00054</v>
      </c>
      <c r="E22" s="6" t="n">
        <v>0.00054</v>
      </c>
      <c r="F22" s="6" t="n">
        <v>0.00054</v>
      </c>
      <c r="G22" s="6" t="n">
        <v>0.00054</v>
      </c>
      <c r="H22" s="6" t="s">
        <v>7</v>
      </c>
      <c r="I22" s="6" t="n">
        <v>0.00054</v>
      </c>
      <c r="J22" s="6" t="n">
        <v>0.00054</v>
      </c>
      <c r="K22" s="6" t="n">
        <v>0.00054</v>
      </c>
      <c r="L22" s="6" t="n">
        <v>0.00054</v>
      </c>
      <c r="M22" s="6" t="n">
        <v>0.00054</v>
      </c>
      <c r="N22" s="6" t="n">
        <v>0.00054</v>
      </c>
    </row>
    <row r="23" customFormat="false" ht="13.8" hidden="false" customHeight="false" outlineLevel="0" collapsed="false">
      <c r="A23" s="9" t="s">
        <v>8</v>
      </c>
      <c r="B23" s="9" t="n">
        <f aca="false">B21/B22</f>
        <v>8.19563595749948</v>
      </c>
      <c r="C23" s="9" t="n">
        <f aca="false">C21/C22</f>
        <v>8.83302861851926</v>
      </c>
      <c r="D23" s="9" t="n">
        <f aca="false">D21/D22</f>
        <v>12.1022361379433</v>
      </c>
      <c r="E23" s="9" t="n">
        <f aca="false">E21/E22</f>
        <v>13.7882425316085</v>
      </c>
      <c r="F23" s="9" t="n">
        <f aca="false">F21/F22</f>
        <v>40.5792953480205</v>
      </c>
      <c r="G23" s="9" t="n">
        <f aca="false">G21/G22</f>
        <v>15.8649089433181</v>
      </c>
      <c r="H23" s="9" t="s">
        <v>8</v>
      </c>
      <c r="I23" s="9" t="n">
        <f aca="false">I21/I22</f>
        <v>3.58995995529205</v>
      </c>
      <c r="J23" s="9" t="n">
        <f aca="false">J21/J22</f>
        <v>3.96005891975514</v>
      </c>
      <c r="K23" s="9" t="n">
        <f aca="false">K21/K22</f>
        <v>3.21986099082895</v>
      </c>
      <c r="L23" s="9" t="n">
        <f aca="false">L21/L22</f>
        <v>4.57689052719364</v>
      </c>
      <c r="M23" s="9" t="n">
        <f aca="false">M21/M22</f>
        <v>15.4742489252737</v>
      </c>
      <c r="N23" s="9" t="n">
        <f aca="false">N21/N22</f>
        <v>4.78250106300647</v>
      </c>
    </row>
    <row r="24" customFormat="false" ht="13.8" hidden="false" customHeight="false" outlineLevel="0" collapsed="false">
      <c r="A24" s="6" t="s">
        <v>9</v>
      </c>
      <c r="B24" s="6" t="n">
        <f aca="false">B23/$F$23*100</f>
        <v>20.1965950547223</v>
      </c>
      <c r="C24" s="6" t="n">
        <f aca="false">C23/$F$23*100</f>
        <v>21.7673287393595</v>
      </c>
      <c r="D24" s="6" t="n">
        <f aca="false">D23/$F$23*100</f>
        <v>29.8236724766923</v>
      </c>
      <c r="E24" s="6" t="n">
        <f aca="false">E23/$F$23*100</f>
        <v>33.9785164167005</v>
      </c>
      <c r="F24" s="6" t="n">
        <f aca="false">F23/$F$23*100</f>
        <v>100</v>
      </c>
      <c r="G24" s="6" t="n">
        <f aca="false">G23/$F$23*100</f>
        <v>39.0960680989056</v>
      </c>
      <c r="H24" s="6" t="s">
        <v>9</v>
      </c>
      <c r="I24" s="6" t="n">
        <f aca="false">I23/$M$23*100</f>
        <v>23.1995748073346</v>
      </c>
      <c r="J24" s="6" t="n">
        <f aca="false">J23/$M$23*100</f>
        <v>25.5912835503588</v>
      </c>
      <c r="K24" s="6" t="n">
        <f aca="false">K23/$M$23*100</f>
        <v>20.8078660643104</v>
      </c>
      <c r="L24" s="6" t="n">
        <f aca="false">L23/$M$23*100</f>
        <v>29.5774647887324</v>
      </c>
      <c r="M24" s="6" t="n">
        <f aca="false">M23/$M$23*100</f>
        <v>100</v>
      </c>
      <c r="N24" s="6" t="n">
        <f aca="false">N23/$M$23*100</f>
        <v>30.906191868190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5"/>
  <sheetViews>
    <sheetView showFormulas="false" showGridLines="true" showRowColHeaders="true" showZeros="true" rightToLeft="false" tabSelected="true" showOutlineSymbols="true" defaultGridColor="true" view="normal" topLeftCell="A19" colorId="64" zoomScale="170" zoomScaleNormal="170" zoomScalePageLayoutView="100" workbookViewId="0">
      <selection pane="topLeft" activeCell="I26" activeCellId="0" sqref="I26"/>
    </sheetView>
  </sheetViews>
  <sheetFormatPr defaultColWidth="8.99609375" defaultRowHeight="13.2" zeroHeight="false" outlineLevelRow="0" outlineLevelCol="0"/>
  <cols>
    <col collapsed="false" customWidth="true" hidden="false" outlineLevel="0" max="1" min="1" style="1" width="22.88"/>
    <col collapsed="false" customWidth="true" hidden="false" outlineLevel="0" max="7" min="2" style="1" width="6.66"/>
    <col collapsed="false" customWidth="true" hidden="false" outlineLevel="0" max="8" min="8" style="1" width="2.43"/>
    <col collapsed="false" customWidth="true" hidden="false" outlineLevel="0" max="9" min="9" style="1" width="22.88"/>
    <col collapsed="false" customWidth="true" hidden="false" outlineLevel="0" max="15" min="10" style="1" width="6.66"/>
    <col collapsed="false" customWidth="true" hidden="false" outlineLevel="0" max="16" min="16" style="1" width="9.88"/>
    <col collapsed="false" customWidth="true" hidden="false" outlineLevel="0" max="21" min="17" style="1" width="10.43"/>
    <col collapsed="false" customWidth="true" hidden="false" outlineLevel="0" max="22" min="22" style="1" width="9.88"/>
    <col collapsed="false" customWidth="false" hidden="false" outlineLevel="0" max="257" min="23" style="1" width="8.99"/>
  </cols>
  <sheetData>
    <row r="1" customFormat="false" ht="14.4" hidden="false" customHeight="false" outlineLevel="0" collapsed="false">
      <c r="A1" s="2" t="s">
        <v>12</v>
      </c>
      <c r="B1" s="2" t="n">
        <v>0</v>
      </c>
      <c r="C1" s="2" t="n">
        <v>0.005</v>
      </c>
      <c r="D1" s="2" t="n">
        <v>0.01</v>
      </c>
      <c r="E1" s="2" t="n">
        <v>0.05</v>
      </c>
      <c r="F1" s="2" t="n">
        <v>0.1</v>
      </c>
      <c r="G1" s="2" t="n">
        <v>0.5</v>
      </c>
      <c r="I1" s="2" t="s">
        <v>13</v>
      </c>
      <c r="J1" s="2" t="n">
        <v>0</v>
      </c>
      <c r="K1" s="2" t="n">
        <v>0.005</v>
      </c>
      <c r="L1" s="2" t="n">
        <v>0.01</v>
      </c>
      <c r="M1" s="2" t="n">
        <v>0.05</v>
      </c>
      <c r="N1" s="2" t="n">
        <v>0.1</v>
      </c>
      <c r="O1" s="2" t="n">
        <v>0.5</v>
      </c>
      <c r="R1" s="1" t="n">
        <v>0.964772683309908</v>
      </c>
      <c r="S1" s="1" t="n">
        <v>5.04159219288521</v>
      </c>
      <c r="T1" s="1" t="n">
        <v>7.30408681946047</v>
      </c>
      <c r="U1" s="1" t="n">
        <v>12.2344396932057</v>
      </c>
      <c r="V1" s="1" t="n">
        <v>16.6180230321953</v>
      </c>
      <c r="W1" s="1" t="n">
        <v>11.1126194408622</v>
      </c>
    </row>
    <row r="2" customFormat="false" ht="16.5" hidden="false" customHeight="true" outlineLevel="0" collapsed="false">
      <c r="A2" s="3"/>
      <c r="B2" s="4" t="n">
        <v>0.084</v>
      </c>
      <c r="C2" s="4" t="n">
        <v>0.108</v>
      </c>
      <c r="D2" s="4" t="n">
        <v>0.118</v>
      </c>
      <c r="E2" s="3" t="n">
        <v>0.131</v>
      </c>
      <c r="F2" s="3" t="n">
        <v>0.118</v>
      </c>
      <c r="G2" s="3" t="n">
        <v>0.144</v>
      </c>
      <c r="I2" s="3"/>
      <c r="J2" s="4"/>
      <c r="K2" s="4" t="n">
        <v>0.336</v>
      </c>
      <c r="L2" s="4" t="n">
        <v>0.431</v>
      </c>
      <c r="M2" s="3" t="n">
        <v>0.576</v>
      </c>
      <c r="N2" s="3" t="n">
        <v>0.574</v>
      </c>
      <c r="O2" s="3" t="n">
        <v>0.634</v>
      </c>
      <c r="R2" s="1" t="n">
        <v>0.777950075445494</v>
      </c>
      <c r="S2" s="1" t="n">
        <v>4.08003197659072</v>
      </c>
      <c r="T2" s="1" t="n">
        <v>6.81387965036917</v>
      </c>
      <c r="U2" s="1" t="n">
        <v>18.8616635368824</v>
      </c>
      <c r="V2" s="1" t="n">
        <v>20.9733251883527</v>
      </c>
      <c r="W2" s="1" t="n">
        <v>17.8058327111473</v>
      </c>
    </row>
    <row r="3" customFormat="false" ht="13.2" hidden="false" customHeight="false" outlineLevel="0" collapsed="false">
      <c r="A3" s="4" t="s">
        <v>14</v>
      </c>
      <c r="B3" s="4" t="n">
        <v>0.096</v>
      </c>
      <c r="C3" s="4" t="n">
        <v>0.101</v>
      </c>
      <c r="D3" s="4" t="n">
        <v>0.098</v>
      </c>
      <c r="E3" s="4" t="n">
        <v>0.116</v>
      </c>
      <c r="F3" s="4" t="n">
        <v>0.105</v>
      </c>
      <c r="G3" s="4" t="n">
        <v>0.136</v>
      </c>
      <c r="I3" s="4" t="s">
        <v>14</v>
      </c>
      <c r="J3" s="4" t="n">
        <v>0.351</v>
      </c>
      <c r="K3" s="4" t="n">
        <v>0.338</v>
      </c>
      <c r="L3" s="4"/>
      <c r="M3" s="4" t="n">
        <v>0.588</v>
      </c>
      <c r="N3" s="4" t="n">
        <v>0.565</v>
      </c>
      <c r="O3" s="4" t="n">
        <v>0.652</v>
      </c>
      <c r="R3" s="1" t="n">
        <v>0.442105510165094</v>
      </c>
      <c r="S3" s="1" t="n">
        <v>4.52935824746006</v>
      </c>
      <c r="T3" s="1" t="n">
        <v>7.10989507942226</v>
      </c>
      <c r="U3" s="1" t="n">
        <v>28.3528742801351</v>
      </c>
      <c r="V3" s="1" t="n">
        <v>36.8789679729382</v>
      </c>
      <c r="W3" s="1" t="n">
        <v>35.2274244004824</v>
      </c>
    </row>
    <row r="4" customFormat="false" ht="13.8" hidden="false" customHeight="false" outlineLevel="0" collapsed="false">
      <c r="A4" s="5"/>
      <c r="B4" s="4" t="n">
        <v>0.091</v>
      </c>
      <c r="C4" s="4" t="n">
        <v>0.098</v>
      </c>
      <c r="D4" s="4" t="n">
        <v>0.098</v>
      </c>
      <c r="E4" s="5" t="n">
        <v>0.118</v>
      </c>
      <c r="F4" s="5" t="n">
        <v>0.112</v>
      </c>
      <c r="G4" s="5" t="n">
        <v>0.144</v>
      </c>
      <c r="I4" s="5"/>
      <c r="J4" s="4" t="n">
        <v>0.351</v>
      </c>
      <c r="K4" s="4"/>
      <c r="L4" s="4" t="n">
        <v>0.447</v>
      </c>
      <c r="M4" s="5" t="n">
        <v>0.59</v>
      </c>
      <c r="N4" s="5" t="n">
        <v>0.622</v>
      </c>
      <c r="O4" s="5"/>
      <c r="R4" s="1" t="n">
        <v>0.71803853856091</v>
      </c>
      <c r="S4" s="1" t="n">
        <v>4.56164166610104</v>
      </c>
      <c r="T4" s="1" t="n">
        <v>19.7289531437363</v>
      </c>
      <c r="U4" s="1" t="n">
        <v>26.8181029736721</v>
      </c>
      <c r="V4" s="1" t="n">
        <v>27.6665384586378</v>
      </c>
      <c r="W4" s="1" t="n">
        <v>25.5925850509438</v>
      </c>
    </row>
    <row r="5" customFormat="false" ht="13.8" hidden="false" customHeight="false" outlineLevel="0" collapsed="false">
      <c r="A5" s="6" t="s">
        <v>15</v>
      </c>
      <c r="B5" s="6" t="n">
        <f aca="false">AVERAGE(B2,B3,B4)</f>
        <v>0.0903333333333333</v>
      </c>
      <c r="C5" s="6" t="n">
        <f aca="false">AVERAGE(C2,C3,C4)</f>
        <v>0.102333333333333</v>
      </c>
      <c r="D5" s="6" t="n">
        <f aca="false">AVERAGE(D2,D3,D4)</f>
        <v>0.104666666666667</v>
      </c>
      <c r="E5" s="6" t="n">
        <f aca="false">AVERAGE(E2,E3,E4)</f>
        <v>0.121666666666667</v>
      </c>
      <c r="F5" s="6" t="n">
        <f aca="false">AVERAGE(F2,F3,F4)</f>
        <v>0.111666666666667</v>
      </c>
      <c r="G5" s="6" t="n">
        <f aca="false">AVERAGE(G2,G3,G4)</f>
        <v>0.141333333333333</v>
      </c>
      <c r="I5" s="6" t="s">
        <v>15</v>
      </c>
      <c r="J5" s="6" t="n">
        <f aca="false">AVERAGE(J3,J4)</f>
        <v>0.351</v>
      </c>
      <c r="K5" s="6" t="n">
        <f aca="false">AVERAGE(K2,K3,K4)</f>
        <v>0.337</v>
      </c>
      <c r="L5" s="6" t="n">
        <f aca="false">AVERAGE(L2,L3,L4)</f>
        <v>0.439</v>
      </c>
      <c r="M5" s="6" t="n">
        <f aca="false">AVERAGE(M2,M3,M4)</f>
        <v>0.584666666666667</v>
      </c>
      <c r="N5" s="6" t="n">
        <f aca="false">AVERAGE(N2,N3,N4)</f>
        <v>0.587</v>
      </c>
      <c r="O5" s="6" t="n">
        <f aca="false">AVERAGE(O2,O3,O4)</f>
        <v>0.643</v>
      </c>
    </row>
    <row r="6" customFormat="false" ht="13.8" hidden="false" customHeight="false" outlineLevel="0" collapsed="false">
      <c r="A6" s="4" t="s">
        <v>16</v>
      </c>
      <c r="B6" s="4" t="n">
        <f aca="false">(B5-0.0456)/0.0009*10/1000</f>
        <v>0.497037037037037</v>
      </c>
      <c r="C6" s="4" t="n">
        <f aca="false">(C5-0.0456)/0.0009*10/1000</f>
        <v>0.630370370370371</v>
      </c>
      <c r="D6" s="4" t="n">
        <f aca="false">(D5-0.0456)/0.0009*10/1000</f>
        <v>0.656296296296296</v>
      </c>
      <c r="E6" s="4" t="n">
        <f aca="false">(E5-0.0456)/0.0009*10/1000</f>
        <v>0.845185185185185</v>
      </c>
      <c r="F6" s="4" t="n">
        <f aca="false">(F5-0.0456)/0.0009*10/1000</f>
        <v>0.734074074074074</v>
      </c>
      <c r="G6" s="4" t="n">
        <f aca="false">(G5-0.0456)/0.0009*10/1000</f>
        <v>1.0637037037037</v>
      </c>
      <c r="I6" s="4" t="s">
        <v>16</v>
      </c>
      <c r="J6" s="4" t="n">
        <f aca="false">((J5-0.0456)/0.0009)*5/1000</f>
        <v>1.69666666666667</v>
      </c>
      <c r="K6" s="4" t="n">
        <f aca="false">((K5-0.0456)/0.0009)*5/1000</f>
        <v>1.61888888888889</v>
      </c>
      <c r="L6" s="4" t="n">
        <f aca="false">((L5-0.0456)/0.0009)*5/1000</f>
        <v>2.18555555555556</v>
      </c>
      <c r="M6" s="4" t="n">
        <f aca="false">((M5-0.0456)/0.0009)*5/1000</f>
        <v>2.99481481481482</v>
      </c>
      <c r="N6" s="4" t="n">
        <f aca="false">((N5-0.0456)/0.0009)*5/1000</f>
        <v>3.00777777777778</v>
      </c>
      <c r="O6" s="4" t="n">
        <f aca="false">((O5-0.0456)/0.0009)*5/1000</f>
        <v>3.31888888888889</v>
      </c>
    </row>
    <row r="7" customFormat="false" ht="13.8" hidden="false" customHeight="false" outlineLevel="0" collapsed="false">
      <c r="A7" s="10" t="s">
        <v>17</v>
      </c>
      <c r="B7" s="11" t="n">
        <v>0.493</v>
      </c>
      <c r="C7" s="11" t="n">
        <v>0.03</v>
      </c>
      <c r="D7" s="11" t="n">
        <v>0.03</v>
      </c>
      <c r="E7" s="11" t="n">
        <v>0.03</v>
      </c>
      <c r="F7" s="11" t="n">
        <v>0.03</v>
      </c>
      <c r="G7" s="11" t="n">
        <v>0.03</v>
      </c>
      <c r="I7" s="10" t="s">
        <v>17</v>
      </c>
      <c r="J7" s="11" t="n">
        <v>1.69</v>
      </c>
      <c r="K7" s="11" t="n">
        <v>0.03</v>
      </c>
      <c r="L7" s="11" t="n">
        <v>0.03</v>
      </c>
      <c r="M7" s="11" t="n">
        <v>0.03</v>
      </c>
      <c r="N7" s="11" t="n">
        <v>0.03</v>
      </c>
      <c r="O7" s="11" t="n">
        <v>0.03</v>
      </c>
    </row>
    <row r="8" customFormat="false" ht="13.2" hidden="false" customHeight="false" outlineLevel="0" collapsed="false">
      <c r="A8" s="3"/>
      <c r="B8" s="3" t="n">
        <v>0.282</v>
      </c>
      <c r="C8" s="3" t="n">
        <v>0.109</v>
      </c>
      <c r="D8" s="3" t="n">
        <v>0.131</v>
      </c>
      <c r="E8" s="3" t="n">
        <v>0.257</v>
      </c>
      <c r="F8" s="3" t="n">
        <v>0.303</v>
      </c>
      <c r="G8" s="3" t="n">
        <v>0.222</v>
      </c>
      <c r="H8" s="3"/>
      <c r="I8" s="3"/>
      <c r="J8" s="1" t="n">
        <v>0.376</v>
      </c>
      <c r="K8" s="3" t="n">
        <v>0.068</v>
      </c>
      <c r="L8" s="3" t="n">
        <v>0.14</v>
      </c>
      <c r="M8" s="3" t="n">
        <v>0.518</v>
      </c>
      <c r="N8" s="3" t="n">
        <v>0.601</v>
      </c>
      <c r="O8" s="3" t="n">
        <v>0.564</v>
      </c>
    </row>
    <row r="9" customFormat="false" ht="13.2" hidden="false" customHeight="false" outlineLevel="0" collapsed="false">
      <c r="A9" s="4" t="s">
        <v>2</v>
      </c>
      <c r="B9" s="12" t="n">
        <v>0.244</v>
      </c>
      <c r="C9" s="4" t="n">
        <v>0.101</v>
      </c>
      <c r="D9" s="4" t="n">
        <v>0.148</v>
      </c>
      <c r="E9" s="4" t="n">
        <v>0.202</v>
      </c>
      <c r="F9" s="4" t="n">
        <v>0.3</v>
      </c>
      <c r="G9" s="4" t="n">
        <v>0.189</v>
      </c>
      <c r="H9" s="4"/>
      <c r="I9" s="4" t="s">
        <v>2</v>
      </c>
      <c r="J9" s="1" t="n">
        <v>0.414</v>
      </c>
      <c r="K9" s="4" t="n">
        <v>0.073</v>
      </c>
      <c r="L9" s="4" t="n">
        <v>0.099</v>
      </c>
      <c r="M9" s="4" t="n">
        <v>0.431</v>
      </c>
      <c r="N9" s="4" t="n">
        <v>0.575</v>
      </c>
      <c r="O9" s="4" t="n">
        <v>0.58</v>
      </c>
    </row>
    <row r="10" customFormat="false" ht="13.8" hidden="false" customHeight="false" outlineLevel="0" collapsed="false">
      <c r="A10" s="5"/>
      <c r="B10" s="5" t="n">
        <v>0.293</v>
      </c>
      <c r="C10" s="5" t="n">
        <v>0.079</v>
      </c>
      <c r="D10" s="5" t="n">
        <v>0.13</v>
      </c>
      <c r="E10" s="5" t="n">
        <v>0.245</v>
      </c>
      <c r="F10" s="5" t="n">
        <v>0.3</v>
      </c>
      <c r="G10" s="5" t="n">
        <v>0.2</v>
      </c>
      <c r="H10" s="5"/>
      <c r="I10" s="5"/>
      <c r="J10" s="1" t="n">
        <v>0.438</v>
      </c>
      <c r="K10" s="5" t="n">
        <v>0.1</v>
      </c>
      <c r="L10" s="5" t="n">
        <v>0.127</v>
      </c>
      <c r="M10" s="5" t="n">
        <v>0.446</v>
      </c>
      <c r="N10" s="5" t="n">
        <v>0.632</v>
      </c>
      <c r="O10" s="5" t="n">
        <v>0.584</v>
      </c>
    </row>
    <row r="11" customFormat="false" ht="13.8" hidden="false" customHeight="false" outlineLevel="0" collapsed="false">
      <c r="A11" s="6" t="s">
        <v>15</v>
      </c>
      <c r="B11" s="6" t="n">
        <f aca="false">AVERAGE(B8,B10)</f>
        <v>0.2875</v>
      </c>
      <c r="C11" s="6" t="n">
        <f aca="false">AVERAGE(C8,C9,C10)</f>
        <v>0.0963333333333333</v>
      </c>
      <c r="D11" s="6" t="n">
        <f aca="false">AVERAGE(D8,D9,D10)</f>
        <v>0.136333333333333</v>
      </c>
      <c r="E11" s="6" t="n">
        <f aca="false">AVERAGE(E9,E10)</f>
        <v>0.2235</v>
      </c>
      <c r="F11" s="6" t="n">
        <f aca="false">AVERAGE(F8,F9,F10)</f>
        <v>0.301</v>
      </c>
      <c r="G11" s="6" t="n">
        <f aca="false">AVERAGE(G8,G9,G10)</f>
        <v>0.203666666666667</v>
      </c>
      <c r="I11" s="6" t="s">
        <v>3</v>
      </c>
      <c r="J11" s="6" t="n">
        <f aca="false">AVERAGE(J8,J9,J10)</f>
        <v>0.409333333333333</v>
      </c>
      <c r="K11" s="6" t="n">
        <f aca="false">AVERAGE(K8,K9,K10)</f>
        <v>0.0803333333333333</v>
      </c>
      <c r="L11" s="6" t="n">
        <f aca="false">AVERAGE(L8,L9,L10)</f>
        <v>0.122</v>
      </c>
      <c r="M11" s="6" t="n">
        <f aca="false">AVERAGE(M8,M9,M10)</f>
        <v>0.465</v>
      </c>
      <c r="N11" s="6" t="n">
        <f aca="false">AVERAGE(N8,N9,N10)</f>
        <v>0.602666666666667</v>
      </c>
      <c r="O11" s="6" t="n">
        <f aca="false">AVERAGE(O8,O9,O10)</f>
        <v>0.576</v>
      </c>
    </row>
    <row r="12" s="14" customFormat="true" ht="13.8" hidden="false" customHeight="false" outlineLevel="0" collapsed="false">
      <c r="A12" s="13" t="s">
        <v>4</v>
      </c>
      <c r="B12" s="13" t="n">
        <f aca="false">((B11-0.0072)/1.4733)*1000</f>
        <v>190.253173148714</v>
      </c>
      <c r="C12" s="13" t="n">
        <f aca="false">((C11-0.0072)/1.4733)*1000</f>
        <v>60.4991063146225</v>
      </c>
      <c r="D12" s="13" t="n">
        <f aca="false">((D11-0.0072)/1.4733)*1000</f>
        <v>87.6490418335256</v>
      </c>
      <c r="E12" s="13" t="n">
        <f aca="false">((E11-0.0072)/1.4733)*1000</f>
        <v>146.813276318469</v>
      </c>
      <c r="F12" s="13" t="n">
        <f aca="false">((F11-0.0072)/1.4733)*1000</f>
        <v>199.416276386344</v>
      </c>
      <c r="G12" s="13" t="n">
        <f aca="false">((G11-0.0072)/1.4733)*1000</f>
        <v>133.351433290346</v>
      </c>
      <c r="I12" s="13" t="s">
        <v>4</v>
      </c>
      <c r="J12" s="13" t="n">
        <f aca="false">((J11-0.0072)/1.4733)*1000</f>
        <v>272.94735175004</v>
      </c>
      <c r="K12" s="13" t="n">
        <f aca="false">((K11-0.0072)/1.4733)*1000</f>
        <v>49.6391321070612</v>
      </c>
      <c r="L12" s="13" t="n">
        <f aca="false">((L11-0.0072)/1.4733)*1000</f>
        <v>77.920314939252</v>
      </c>
      <c r="M12" s="13" t="n">
        <f aca="false">((M11-0.0072)/1.4733)*1000</f>
        <v>310.731012013847</v>
      </c>
      <c r="N12" s="13" t="n">
        <f aca="false">((N11-0.0072)/1.4733)*1000</f>
        <v>404.172040091405</v>
      </c>
      <c r="O12" s="13" t="n">
        <f aca="false">((O11-0.0072)/1.4733)*1000</f>
        <v>386.072083078803</v>
      </c>
    </row>
    <row r="13" customFormat="false" ht="13.8" hidden="false" customHeight="false" outlineLevel="0" collapsed="false">
      <c r="A13" s="6" t="s">
        <v>5</v>
      </c>
      <c r="B13" s="6" t="n">
        <f aca="false">B12/10</f>
        <v>19.0253173148714</v>
      </c>
      <c r="C13" s="6" t="n">
        <f aca="false">C12/10</f>
        <v>6.04991063146225</v>
      </c>
      <c r="D13" s="6" t="n">
        <f aca="false">D12/10</f>
        <v>8.76490418335256</v>
      </c>
      <c r="E13" s="6" t="n">
        <f aca="false">E12/10</f>
        <v>14.6813276318469</v>
      </c>
      <c r="F13" s="6" t="n">
        <f aca="false">F12/10</f>
        <v>19.9416276386344</v>
      </c>
      <c r="G13" s="6" t="n">
        <f aca="false">G12/10</f>
        <v>13.3351433290346</v>
      </c>
      <c r="I13" s="6" t="s">
        <v>5</v>
      </c>
      <c r="J13" s="6" t="n">
        <f aca="false">J12/10</f>
        <v>27.294735175004</v>
      </c>
      <c r="K13" s="6" t="n">
        <f aca="false">K12/10</f>
        <v>4.96391321070612</v>
      </c>
      <c r="L13" s="6" t="n">
        <f aca="false">L12/10</f>
        <v>7.7920314939252</v>
      </c>
      <c r="M13" s="6" t="n">
        <f aca="false">M12/10</f>
        <v>31.0731012013847</v>
      </c>
      <c r="N13" s="6" t="n">
        <f aca="false">N12/10</f>
        <v>40.4172040091405</v>
      </c>
      <c r="O13" s="6" t="n">
        <f aca="false">O12/10</f>
        <v>38.6072083078803</v>
      </c>
    </row>
    <row r="14" customFormat="false" ht="13.8" hidden="false" customHeight="false" outlineLevel="0" collapsed="false">
      <c r="A14" s="6" t="s">
        <v>6</v>
      </c>
      <c r="B14" s="6" t="n">
        <f aca="false">B13*500*10^-6</f>
        <v>0.00951265865743569</v>
      </c>
      <c r="C14" s="6" t="n">
        <f aca="false">C13*500*10^-6</f>
        <v>0.00302495531573113</v>
      </c>
      <c r="D14" s="6" t="n">
        <f aca="false">D13*500*10^-6</f>
        <v>0.00438245209167628</v>
      </c>
      <c r="E14" s="6" t="n">
        <f aca="false">E13*500*10^-6</f>
        <v>0.00734066381592344</v>
      </c>
      <c r="F14" s="6" t="n">
        <f aca="false">F13*500*10^-6</f>
        <v>0.00997081381931718</v>
      </c>
      <c r="G14" s="6" t="n">
        <f aca="false">G13*500*10^-6</f>
        <v>0.0066675716645173</v>
      </c>
      <c r="I14" s="6" t="s">
        <v>6</v>
      </c>
      <c r="J14" s="6" t="n">
        <f aca="false">J13*499.1*10^-6</f>
        <v>0.0136228023258445</v>
      </c>
      <c r="K14" s="6" t="n">
        <f aca="false">K13*499.1*10^-6</f>
        <v>0.00247748908346343</v>
      </c>
      <c r="L14" s="6" t="n">
        <f aca="false">L13*499.1*10^-6</f>
        <v>0.00388900291861807</v>
      </c>
      <c r="M14" s="6" t="n">
        <f aca="false">M13*499.1*10^-6</f>
        <v>0.0155085848096111</v>
      </c>
      <c r="N14" s="6" t="n">
        <f aca="false">N13*499.1*10^-6</f>
        <v>0.020172226520962</v>
      </c>
      <c r="O14" s="6" t="n">
        <f aca="false">O13*499.1*10^-6</f>
        <v>0.019268857666463</v>
      </c>
      <c r="P14" s="15"/>
    </row>
    <row r="15" customFormat="false" ht="13.8" hidden="false" customHeight="false" outlineLevel="0" collapsed="false">
      <c r="A15" s="11" t="s">
        <v>7</v>
      </c>
      <c r="B15" s="11" t="n">
        <f aca="false">B7*10/500</f>
        <v>0.00986</v>
      </c>
      <c r="C15" s="11" t="n">
        <f aca="false">0.03*10/500</f>
        <v>0.0006</v>
      </c>
      <c r="D15" s="11" t="n">
        <f aca="false">0.03*10/500</f>
        <v>0.0006</v>
      </c>
      <c r="E15" s="11" t="n">
        <f aca="false">0.03*10/500</f>
        <v>0.0006</v>
      </c>
      <c r="F15" s="11" t="n">
        <f aca="false">0.03*10/500</f>
        <v>0.0006</v>
      </c>
      <c r="G15" s="11" t="n">
        <f aca="false">0.03*10/500</f>
        <v>0.0006</v>
      </c>
      <c r="I15" s="11" t="s">
        <v>7</v>
      </c>
      <c r="J15" s="11" t="n">
        <f aca="false">J7*9.1/499.1</f>
        <v>0.0308134642356241</v>
      </c>
      <c r="K15" s="11" t="n">
        <f aca="false">K7*9.1/499.1</f>
        <v>0.000546984572230014</v>
      </c>
      <c r="L15" s="11" t="n">
        <f aca="false">L7*9.1/499.1</f>
        <v>0.000546984572230014</v>
      </c>
      <c r="M15" s="11" t="n">
        <f aca="false">M7*9.1/499.1</f>
        <v>0.000546984572230014</v>
      </c>
      <c r="N15" s="11" t="n">
        <f aca="false">N7*9.1/499.1</f>
        <v>0.000546984572230014</v>
      </c>
      <c r="O15" s="11" t="n">
        <f aca="false">O7*9.1/499.1</f>
        <v>0.000546984572230014</v>
      </c>
      <c r="P15" s="15"/>
    </row>
    <row r="16" customFormat="false" ht="13.8" hidden="false" customHeight="false" outlineLevel="0" collapsed="false">
      <c r="A16" s="9" t="s">
        <v>8</v>
      </c>
      <c r="B16" s="9" t="n">
        <f aca="false">B14/B15</f>
        <v>0.964772683309908</v>
      </c>
      <c r="C16" s="9" t="n">
        <f aca="false">C14/C15</f>
        <v>5.04159219288521</v>
      </c>
      <c r="D16" s="9" t="n">
        <f aca="false">D14/D15</f>
        <v>7.30408681946047</v>
      </c>
      <c r="E16" s="9" t="n">
        <f aca="false">E14/E15</f>
        <v>12.2344396932057</v>
      </c>
      <c r="F16" s="9" t="n">
        <f aca="false">F14/F15</f>
        <v>16.6180230321953</v>
      </c>
      <c r="G16" s="9" t="n">
        <f aca="false">G14/G15</f>
        <v>11.1126194408622</v>
      </c>
      <c r="I16" s="9" t="s">
        <v>8</v>
      </c>
      <c r="J16" s="9" t="n">
        <f aca="false">J14/J15</f>
        <v>0.442105510165094</v>
      </c>
      <c r="K16" s="9" t="n">
        <f aca="false">K14/K15</f>
        <v>4.52935824746006</v>
      </c>
      <c r="L16" s="9" t="n">
        <f aca="false">L14/L15</f>
        <v>7.10989507942226</v>
      </c>
      <c r="M16" s="9" t="n">
        <f aca="false">M14/M15</f>
        <v>28.3528742801351</v>
      </c>
      <c r="N16" s="9" t="n">
        <f aca="false">N14/N15</f>
        <v>36.8789679729382</v>
      </c>
      <c r="O16" s="9" t="n">
        <f aca="false">O14/O15</f>
        <v>35.2274244004824</v>
      </c>
      <c r="P16" s="15"/>
    </row>
    <row r="17" customFormat="false" ht="13.8" hidden="false" customHeight="false" outlineLevel="0" collapsed="false">
      <c r="A17" s="6" t="s">
        <v>9</v>
      </c>
      <c r="B17" s="6" t="n">
        <f aca="false">B16/$F$16*100</f>
        <v>5.80558037162895</v>
      </c>
      <c r="C17" s="6" t="n">
        <f aca="false">C16/$F$16*100</f>
        <v>30.3380984796914</v>
      </c>
      <c r="D17" s="6" t="n">
        <f aca="false">D16/$F$16*100</f>
        <v>43.952802359882</v>
      </c>
      <c r="E17" s="6" t="n">
        <f aca="false">E16/$F$16*100</f>
        <v>73.6215112321307</v>
      </c>
      <c r="F17" s="6" t="n">
        <f aca="false">F16/$F$16*100</f>
        <v>100</v>
      </c>
      <c r="G17" s="6" t="n">
        <f aca="false">G16/$F$16*100</f>
        <v>66.8708872248695</v>
      </c>
      <c r="I17" s="6" t="s">
        <v>9</v>
      </c>
      <c r="J17" s="6" t="n">
        <f aca="false">J16/$N$16*100</f>
        <v>1.1988011988012</v>
      </c>
      <c r="K17" s="6" t="n">
        <f aca="false">K16/$N$16*100</f>
        <v>12.281683833408</v>
      </c>
      <c r="L17" s="6" t="n">
        <f aca="false">L16/$N$16*100</f>
        <v>19.2789968652038</v>
      </c>
      <c r="M17" s="6" t="n">
        <f aca="false">M16/$N$16*100</f>
        <v>76.8808777429467</v>
      </c>
      <c r="N17" s="6" t="n">
        <f aca="false">N16/$N$16*100</f>
        <v>100</v>
      </c>
      <c r="O17" s="6" t="n">
        <f aca="false">O16/$N$16*100</f>
        <v>95.5217196596507</v>
      </c>
      <c r="P17" s="15"/>
    </row>
    <row r="18" customFormat="false" ht="13.8" hidden="false" customHeight="false" outlineLevel="0" collapsed="false">
      <c r="P18" s="15"/>
    </row>
    <row r="19" customFormat="false" ht="14.4" hidden="false" customHeight="false" outlineLevel="0" collapsed="false">
      <c r="A19" s="2" t="s">
        <v>18</v>
      </c>
      <c r="B19" s="2" t="n">
        <v>0</v>
      </c>
      <c r="C19" s="2" t="n">
        <v>0.005</v>
      </c>
      <c r="D19" s="2" t="n">
        <v>0.01</v>
      </c>
      <c r="E19" s="2" t="n">
        <v>0.05</v>
      </c>
      <c r="F19" s="2" t="n">
        <v>0.1</v>
      </c>
      <c r="G19" s="2" t="n">
        <v>0.5</v>
      </c>
      <c r="I19" s="2" t="s">
        <v>19</v>
      </c>
      <c r="J19" s="2" t="n">
        <v>0</v>
      </c>
      <c r="K19" s="2" t="n">
        <v>0.005</v>
      </c>
      <c r="L19" s="2" t="n">
        <v>0.01</v>
      </c>
      <c r="M19" s="2" t="n">
        <v>0.05</v>
      </c>
      <c r="N19" s="2" t="n">
        <v>0.1</v>
      </c>
      <c r="O19" s="2" t="n">
        <v>0.5</v>
      </c>
      <c r="P19" s="15"/>
    </row>
    <row r="20" customFormat="false" ht="13.2" hidden="false" customHeight="false" outlineLevel="0" collapsed="false">
      <c r="A20" s="3"/>
      <c r="B20" s="4" t="n">
        <v>0.302</v>
      </c>
      <c r="C20" s="4" t="n">
        <v>0.35</v>
      </c>
      <c r="D20" s="4" t="n">
        <v>0.354</v>
      </c>
      <c r="E20" s="3" t="n">
        <v>0.384</v>
      </c>
      <c r="F20" s="3" t="n">
        <v>0.411</v>
      </c>
      <c r="G20" s="3" t="n">
        <v>0.342</v>
      </c>
      <c r="I20" s="3"/>
      <c r="J20" s="4" t="n">
        <v>0.398</v>
      </c>
      <c r="K20" s="4" t="n">
        <v>0.404</v>
      </c>
      <c r="L20" s="4" t="n">
        <v>0.501</v>
      </c>
      <c r="M20" s="3" t="n">
        <v>0.418</v>
      </c>
      <c r="N20" s="3" t="n">
        <v>0.47</v>
      </c>
      <c r="O20" s="3" t="n">
        <v>0.505</v>
      </c>
      <c r="P20" s="15"/>
    </row>
    <row r="21" customFormat="false" ht="13.2" hidden="false" customHeight="false" outlineLevel="0" collapsed="false">
      <c r="A21" s="4" t="s">
        <v>14</v>
      </c>
      <c r="B21" s="4" t="n">
        <v>0.347</v>
      </c>
      <c r="C21" s="4" t="n">
        <v>0.33</v>
      </c>
      <c r="D21" s="4" t="n">
        <v>0.345</v>
      </c>
      <c r="E21" s="12" t="n">
        <v>0.363</v>
      </c>
      <c r="F21" s="4" t="n">
        <v>0.418</v>
      </c>
      <c r="G21" s="4" t="n">
        <v>0.339</v>
      </c>
      <c r="I21" s="4" t="s">
        <v>14</v>
      </c>
      <c r="J21" s="4" t="n">
        <v>0.426</v>
      </c>
      <c r="K21" s="4" t="n">
        <v>0.408</v>
      </c>
      <c r="L21" s="4" t="n">
        <v>0.499</v>
      </c>
      <c r="M21" s="4" t="n">
        <v>0.421</v>
      </c>
      <c r="N21" s="4" t="n">
        <v>0.475</v>
      </c>
      <c r="O21" s="4" t="n">
        <v>0.517</v>
      </c>
      <c r="P21" s="15"/>
      <c r="Q21" s="15"/>
      <c r="R21" s="15"/>
      <c r="S21" s="15"/>
      <c r="T21" s="15"/>
      <c r="U21" s="15"/>
    </row>
    <row r="22" customFormat="false" ht="13.8" hidden="false" customHeight="false" outlineLevel="0" collapsed="false">
      <c r="A22" s="5"/>
      <c r="B22" s="4" t="n">
        <v>0.351</v>
      </c>
      <c r="C22" s="4" t="n">
        <v>0.356</v>
      </c>
      <c r="D22" s="12" t="n">
        <v>0.379</v>
      </c>
      <c r="E22" s="5" t="n">
        <v>0.413</v>
      </c>
      <c r="F22" s="16" t="n">
        <v>0.433</v>
      </c>
      <c r="G22" s="16" t="n">
        <v>0.374</v>
      </c>
      <c r="I22" s="5"/>
      <c r="J22" s="4" t="n">
        <v>0.421</v>
      </c>
      <c r="K22" s="4"/>
      <c r="L22" s="4" t="n">
        <v>0.501</v>
      </c>
      <c r="M22" s="5"/>
      <c r="N22" s="5" t="n">
        <v>0.483</v>
      </c>
      <c r="O22" s="5" t="n">
        <v>0.494</v>
      </c>
      <c r="P22" s="15"/>
      <c r="Q22" s="15"/>
      <c r="R22" s="15"/>
      <c r="S22" s="15"/>
      <c r="T22" s="15"/>
      <c r="U22" s="15"/>
    </row>
    <row r="23" customFormat="false" ht="13.8" hidden="false" customHeight="false" outlineLevel="0" collapsed="false">
      <c r="A23" s="6" t="s">
        <v>15</v>
      </c>
      <c r="B23" s="6" t="n">
        <f aca="false">AVERAGE(B21,B22)</f>
        <v>0.349</v>
      </c>
      <c r="C23" s="6" t="n">
        <f aca="false">AVERAGE(C20,C21,C22)</f>
        <v>0.345333333333333</v>
      </c>
      <c r="D23" s="6" t="n">
        <f aca="false">AVERAGE(D20,D21)</f>
        <v>0.3495</v>
      </c>
      <c r="E23" s="6" t="n">
        <f aca="false">AVERAGE(E20,E22)</f>
        <v>0.3985</v>
      </c>
      <c r="F23" s="6" t="n">
        <f aca="false">AVERAGE(F20,F21)</f>
        <v>0.4145</v>
      </c>
      <c r="G23" s="6" t="n">
        <f aca="false">AVERAGE(G20,G21)</f>
        <v>0.3405</v>
      </c>
      <c r="I23" s="6" t="s">
        <v>15</v>
      </c>
      <c r="J23" s="6" t="n">
        <f aca="false">AVERAGE(J20,J21,J22)</f>
        <v>0.415</v>
      </c>
      <c r="K23" s="6" t="n">
        <f aca="false">AVERAGE(K20,K21,K22)</f>
        <v>0.406</v>
      </c>
      <c r="L23" s="6" t="n">
        <f aca="false">AVERAGE(L20,L21,L22)</f>
        <v>0.500333333333333</v>
      </c>
      <c r="M23" s="6" t="n">
        <f aca="false">AVERAGE(M20,M21,M22)</f>
        <v>0.4195</v>
      </c>
      <c r="N23" s="6" t="n">
        <f aca="false">AVERAGE(N20,N21,N22)</f>
        <v>0.476</v>
      </c>
      <c r="O23" s="6" t="n">
        <f aca="false">AVERAGE(O20,O21,O22)</f>
        <v>0.505333333333333</v>
      </c>
      <c r="P23" s="15"/>
      <c r="Q23" s="15"/>
      <c r="R23" s="15"/>
      <c r="S23" s="15"/>
      <c r="T23" s="15"/>
      <c r="U23" s="15"/>
    </row>
    <row r="24" customFormat="false" ht="13.8" hidden="false" customHeight="false" outlineLevel="0" collapsed="false">
      <c r="A24" s="4" t="s">
        <v>16</v>
      </c>
      <c r="B24" s="4" t="n">
        <f aca="false">(B23-0.0456)/0.0009*5/1000</f>
        <v>1.68555555555556</v>
      </c>
      <c r="C24" s="4" t="n">
        <f aca="false">(C23-0.0456)/0.0009*5/1000</f>
        <v>1.66518518518519</v>
      </c>
      <c r="D24" s="4" t="n">
        <f aca="false">(D23-0.0456)/0.0009*5/1000</f>
        <v>1.68833333333333</v>
      </c>
      <c r="E24" s="4" t="n">
        <f aca="false">(E23-0.0456)/0.0009*5/1000</f>
        <v>1.96055555555556</v>
      </c>
      <c r="F24" s="4" t="n">
        <f aca="false">(F23-0.0456)/0.0009*5/1000</f>
        <v>2.04944444444444</v>
      </c>
      <c r="G24" s="4" t="n">
        <f aca="false">(G23-0.0456)/0.0009*5/1000</f>
        <v>1.63833333333333</v>
      </c>
      <c r="I24" s="4" t="s">
        <v>16</v>
      </c>
      <c r="J24" s="4" t="n">
        <f aca="false">(J23-0.0456)/0.0009*5/1000</f>
        <v>2.05222222222222</v>
      </c>
      <c r="K24" s="4" t="n">
        <f aca="false">(K23-0.0456)/0.0009*5/1000</f>
        <v>2.00222222222222</v>
      </c>
      <c r="L24" s="4" t="n">
        <f aca="false">(L23-0.0456)/0.0009*5/1000</f>
        <v>2.5262962962963</v>
      </c>
      <c r="M24" s="4" t="n">
        <f aca="false">(M23-0.0456)/0.0009*5/1000</f>
        <v>2.07722222222222</v>
      </c>
      <c r="N24" s="4" t="n">
        <f aca="false">(N23-0.0456)/0.0009*5/1000</f>
        <v>2.39111111111111</v>
      </c>
      <c r="O24" s="4" t="n">
        <f aca="false">(O23-0.0456)/0.0009*5/1000</f>
        <v>2.55407407407407</v>
      </c>
      <c r="P24" s="15"/>
      <c r="Q24" s="15"/>
      <c r="R24" s="15"/>
      <c r="S24" s="15"/>
      <c r="T24" s="15"/>
      <c r="U24" s="15"/>
    </row>
    <row r="25" customFormat="false" ht="13.8" hidden="false" customHeight="false" outlineLevel="0" collapsed="false">
      <c r="A25" s="10" t="s">
        <v>17</v>
      </c>
      <c r="B25" s="11" t="n">
        <v>1.69</v>
      </c>
      <c r="C25" s="11" t="n">
        <v>0.03</v>
      </c>
      <c r="D25" s="11" t="n">
        <v>0.03</v>
      </c>
      <c r="E25" s="11" t="n">
        <v>0.03</v>
      </c>
      <c r="F25" s="11" t="n">
        <v>0.03</v>
      </c>
      <c r="G25" s="11" t="n">
        <v>0.03</v>
      </c>
      <c r="I25" s="10" t="s">
        <v>17</v>
      </c>
      <c r="J25" s="11" t="n">
        <v>2.05</v>
      </c>
      <c r="K25" s="11" t="n">
        <v>0.5</v>
      </c>
      <c r="L25" s="11" t="n">
        <v>0.03</v>
      </c>
      <c r="M25" s="11" t="n">
        <v>0.03</v>
      </c>
      <c r="N25" s="11" t="n">
        <v>0.03</v>
      </c>
      <c r="O25" s="11" t="n">
        <v>0.03</v>
      </c>
    </row>
    <row r="26" customFormat="false" ht="13.2" hidden="false" customHeight="false" outlineLevel="0" collapsed="false">
      <c r="A26" s="3"/>
      <c r="B26" s="4" t="n">
        <v>0.772</v>
      </c>
      <c r="C26" s="4" t="n">
        <v>0.087</v>
      </c>
      <c r="D26" s="4" t="n">
        <v>0.14</v>
      </c>
      <c r="E26" s="4" t="n">
        <v>0.339</v>
      </c>
      <c r="F26" s="4" t="n">
        <v>0.409</v>
      </c>
      <c r="G26" s="4" t="n">
        <v>0.307</v>
      </c>
      <c r="I26" s="3"/>
      <c r="J26" s="3" t="n">
        <v>0.867</v>
      </c>
      <c r="K26" s="3" t="n">
        <v>1.342</v>
      </c>
      <c r="L26" s="3" t="n">
        <v>0.43</v>
      </c>
      <c r="M26" s="3" t="n">
        <v>0.474</v>
      </c>
      <c r="N26" s="3" t="n">
        <v>0.485</v>
      </c>
      <c r="O26" s="3" t="n">
        <v>0.471</v>
      </c>
    </row>
    <row r="27" customFormat="false" ht="13.2" hidden="false" customHeight="false" outlineLevel="0" collapsed="false">
      <c r="A27" s="4" t="s">
        <v>2</v>
      </c>
      <c r="B27" s="4" t="n">
        <v>0.825</v>
      </c>
      <c r="C27" s="4" t="n">
        <v>0.066</v>
      </c>
      <c r="D27" s="4" t="n">
        <v>0.124</v>
      </c>
      <c r="E27" s="4" t="n">
        <v>0.339</v>
      </c>
      <c r="F27" s="4" t="n">
        <v>0.366</v>
      </c>
      <c r="G27" s="4" t="n">
        <v>0.324</v>
      </c>
      <c r="I27" s="4" t="s">
        <v>2</v>
      </c>
      <c r="J27" s="4" t="n">
        <v>0.912</v>
      </c>
      <c r="K27" s="4" t="n">
        <v>1.388</v>
      </c>
      <c r="L27" s="4" t="n">
        <v>0.32</v>
      </c>
      <c r="M27" s="4" t="n">
        <v>0.474</v>
      </c>
      <c r="N27" s="4" t="n">
        <v>0.481</v>
      </c>
      <c r="O27" s="4" t="n">
        <v>0.466</v>
      </c>
    </row>
    <row r="28" customFormat="false" ht="13.8" hidden="false" customHeight="false" outlineLevel="0" collapsed="false">
      <c r="A28" s="5"/>
      <c r="B28" s="5" t="n">
        <v>0.749</v>
      </c>
      <c r="C28" s="5" t="n">
        <v>0.085</v>
      </c>
      <c r="D28" s="5" t="n">
        <v>0.119</v>
      </c>
      <c r="E28" s="5" t="n">
        <v>0.344</v>
      </c>
      <c r="F28" s="5" t="n">
        <v>0.359</v>
      </c>
      <c r="G28" s="5" t="n">
        <v>0.335</v>
      </c>
      <c r="I28" s="5"/>
      <c r="J28" s="5" t="n">
        <v>0.845</v>
      </c>
      <c r="K28" s="5" t="n">
        <v>1.324</v>
      </c>
      <c r="L28" s="5" t="n">
        <v>0.318</v>
      </c>
      <c r="M28" s="5" t="n">
        <v>0.496</v>
      </c>
      <c r="N28" s="5" t="n">
        <v>0.523</v>
      </c>
      <c r="O28" s="5" t="n">
        <v>0.442</v>
      </c>
    </row>
    <row r="29" customFormat="false" ht="13.8" hidden="false" customHeight="false" outlineLevel="0" collapsed="false">
      <c r="A29" s="6" t="s">
        <v>3</v>
      </c>
      <c r="B29" s="6" t="n">
        <f aca="false">AVERAGE(B26,B27,B28)</f>
        <v>0.782</v>
      </c>
      <c r="C29" s="6" t="n">
        <f aca="false">AVERAGE(C26,C27,C28)</f>
        <v>0.0793333333333333</v>
      </c>
      <c r="D29" s="6" t="n">
        <f aca="false">AVERAGE(D26,D27,D28)</f>
        <v>0.127666666666667</v>
      </c>
      <c r="E29" s="6" t="n">
        <f aca="false">AVERAGE(E26,E27,E28)</f>
        <v>0.340666666666667</v>
      </c>
      <c r="F29" s="6" t="n">
        <f aca="false">AVERAGE(F26,F27,F28)</f>
        <v>0.378</v>
      </c>
      <c r="G29" s="6" t="n">
        <f aca="false">AVERAGE(G26,G27,G28)</f>
        <v>0.322</v>
      </c>
      <c r="I29" s="6" t="s">
        <v>3</v>
      </c>
      <c r="J29" s="6" t="n">
        <f aca="false">AVERAGE(J26,J27,J28)</f>
        <v>0.874666666666667</v>
      </c>
      <c r="K29" s="6" t="n">
        <f aca="false">AVERAGE(K26,K27,K28)</f>
        <v>1.35133333333333</v>
      </c>
      <c r="L29" s="6" t="n">
        <f aca="false">AVERAGE(L26,L27,L28)</f>
        <v>0.356</v>
      </c>
      <c r="M29" s="6" t="n">
        <f aca="false">AVERAGE(M26,M27,M28)</f>
        <v>0.481333333333333</v>
      </c>
      <c r="N29" s="6" t="n">
        <f aca="false">AVERAGE(N26,N27,N28)</f>
        <v>0.496333333333333</v>
      </c>
      <c r="O29" s="6" t="n">
        <f aca="false">AVERAGE(O26,O27,O28)</f>
        <v>0.459666666666667</v>
      </c>
    </row>
    <row r="30" s="14" customFormat="true" ht="13.8" hidden="false" customHeight="false" outlineLevel="0" collapsed="false">
      <c r="A30" s="13" t="s">
        <v>4</v>
      </c>
      <c r="B30" s="13" t="n">
        <f aca="false">((B29-0.0072)/1.4733)*1000</f>
        <v>525.894251001154</v>
      </c>
      <c r="C30" s="13" t="n">
        <f aca="false">((C29-0.0072)/1.4733)*1000</f>
        <v>48.9603837190887</v>
      </c>
      <c r="D30" s="13" t="n">
        <f aca="false">((D29-0.0072)/1.4733)*1000</f>
        <v>81.76655580443</v>
      </c>
      <c r="E30" s="13" t="n">
        <f aca="false">((E29-0.0072)/1.4733)*1000</f>
        <v>226.339962442589</v>
      </c>
      <c r="F30" s="13" t="n">
        <f aca="false">((F29-0.0072)/1.4733)*1000</f>
        <v>251.679902260232</v>
      </c>
      <c r="G30" s="13" t="n">
        <f aca="false">((G29-0.0072)/1.4733)*1000</f>
        <v>213.669992533768</v>
      </c>
      <c r="I30" s="13" t="s">
        <v>4</v>
      </c>
      <c r="J30" s="13" t="n">
        <f aca="false">((J29-0.0072)/1.4733)*1000</f>
        <v>588.791601619946</v>
      </c>
      <c r="K30" s="13" t="n">
        <f aca="false">((K29-0.0072)/1.4733)*1000</f>
        <v>912.328333220209</v>
      </c>
      <c r="L30" s="13" t="n">
        <f aca="false">((L29-0.0072)/1.4733)*1000</f>
        <v>236.747437724835</v>
      </c>
      <c r="M30" s="13" t="n">
        <f aca="false">((M29-0.0072)/1.4733)*1000</f>
        <v>321.817235684065</v>
      </c>
      <c r="N30" s="13" t="n">
        <f aca="false">((N29-0.0072)/1.4733)*1000</f>
        <v>331.998461503654</v>
      </c>
      <c r="O30" s="13" t="n">
        <f aca="false">((O29-0.0072)/1.4733)*1000</f>
        <v>307.111020611326</v>
      </c>
    </row>
    <row r="31" customFormat="false" ht="13.8" hidden="false" customHeight="false" outlineLevel="0" collapsed="false">
      <c r="A31" s="6" t="s">
        <v>5</v>
      </c>
      <c r="B31" s="6" t="n">
        <f aca="false">B30/10</f>
        <v>52.5894251001154</v>
      </c>
      <c r="C31" s="6" t="n">
        <f aca="false">C30/10</f>
        <v>4.89603837190887</v>
      </c>
      <c r="D31" s="6" t="n">
        <f aca="false">D30/10</f>
        <v>8.176655580443</v>
      </c>
      <c r="E31" s="6" t="n">
        <f aca="false">E30/10</f>
        <v>22.6339962442589</v>
      </c>
      <c r="F31" s="6" t="n">
        <f aca="false">F30/10</f>
        <v>25.1679902260232</v>
      </c>
      <c r="G31" s="6" t="n">
        <f aca="false">G30/10</f>
        <v>21.3669992533768</v>
      </c>
      <c r="I31" s="6" t="s">
        <v>5</v>
      </c>
      <c r="J31" s="6" t="n">
        <f aca="false">J30/10</f>
        <v>58.8791601619946</v>
      </c>
      <c r="K31" s="6" t="n">
        <f aca="false">K30/10</f>
        <v>91.2328333220209</v>
      </c>
      <c r="L31" s="6" t="n">
        <f aca="false">L30/10</f>
        <v>23.6747437724835</v>
      </c>
      <c r="M31" s="6" t="n">
        <f aca="false">M30/10</f>
        <v>32.1817235684065</v>
      </c>
      <c r="N31" s="6" t="n">
        <f aca="false">N30/10</f>
        <v>33.1998461503654</v>
      </c>
      <c r="O31" s="6" t="n">
        <f aca="false">O30/10</f>
        <v>30.7111020611326</v>
      </c>
    </row>
    <row r="32" customFormat="false" ht="13.8" hidden="false" customHeight="false" outlineLevel="0" collapsed="false">
      <c r="A32" s="6" t="s">
        <v>6</v>
      </c>
      <c r="B32" s="6" t="n">
        <f aca="false">B31*500*10^-6</f>
        <v>0.0262947125500577</v>
      </c>
      <c r="C32" s="6" t="n">
        <f aca="false">C31*500*10^-6</f>
        <v>0.00244801918595443</v>
      </c>
      <c r="D32" s="6" t="n">
        <f aca="false">D31*500*10^-6</f>
        <v>0.0040883277902215</v>
      </c>
      <c r="E32" s="6" t="n">
        <f aca="false">E31*500*10^-6</f>
        <v>0.0113169981221295</v>
      </c>
      <c r="F32" s="6" t="n">
        <f aca="false">F31*500*10^-6</f>
        <v>0.0125839951130116</v>
      </c>
      <c r="G32" s="6" t="n">
        <f aca="false">G31*500*10^-6</f>
        <v>0.0106834996266884</v>
      </c>
      <c r="I32" s="6" t="s">
        <v>6</v>
      </c>
      <c r="J32" s="6" t="n">
        <f aca="false">J31*500*10^-6</f>
        <v>0.0294395800809973</v>
      </c>
      <c r="K32" s="6" t="n">
        <f aca="false">K31*500*10^-6</f>
        <v>0.0456164166610104</v>
      </c>
      <c r="L32" s="6" t="n">
        <f aca="false">L31*500*10^-6</f>
        <v>0.0118373718862418</v>
      </c>
      <c r="M32" s="6" t="n">
        <f aca="false">M31*500*10^-6</f>
        <v>0.0160908617842033</v>
      </c>
      <c r="N32" s="6" t="n">
        <f aca="false">N31*500*10^-6</f>
        <v>0.0165999230751827</v>
      </c>
      <c r="O32" s="6" t="n">
        <f aca="false">O31*500*10^-6</f>
        <v>0.0153555510305663</v>
      </c>
    </row>
    <row r="33" s="17" customFormat="true" ht="13.8" hidden="false" customHeight="false" outlineLevel="0" collapsed="false">
      <c r="A33" s="11" t="s">
        <v>7</v>
      </c>
      <c r="B33" s="11" t="n">
        <f aca="false">B25*10/500</f>
        <v>0.0338</v>
      </c>
      <c r="C33" s="11" t="n">
        <f aca="false">C25*10/500</f>
        <v>0.0006</v>
      </c>
      <c r="D33" s="11" t="n">
        <f aca="false">D25*10/500</f>
        <v>0.0006</v>
      </c>
      <c r="E33" s="11" t="n">
        <f aca="false">E25*10/500</f>
        <v>0.0006</v>
      </c>
      <c r="F33" s="11" t="n">
        <f aca="false">F25*10/500</f>
        <v>0.0006</v>
      </c>
      <c r="G33" s="11" t="n">
        <f aca="false">G25*10/500</f>
        <v>0.0006</v>
      </c>
      <c r="H33" s="1"/>
      <c r="I33" s="11" t="s">
        <v>7</v>
      </c>
      <c r="J33" s="11" t="n">
        <f aca="false">J25*10/500</f>
        <v>0.041</v>
      </c>
      <c r="K33" s="11" t="n">
        <f aca="false">K25*10/500</f>
        <v>0.01</v>
      </c>
      <c r="L33" s="11" t="n">
        <f aca="false">L25*10/500</f>
        <v>0.0006</v>
      </c>
      <c r="M33" s="11" t="n">
        <f aca="false">M25*10/500</f>
        <v>0.0006</v>
      </c>
      <c r="N33" s="11" t="n">
        <f aca="false">N25*10/500</f>
        <v>0.0006</v>
      </c>
      <c r="O33" s="11" t="n">
        <f aca="false">O25*10/500</f>
        <v>0.0006</v>
      </c>
    </row>
    <row r="34" customFormat="false" ht="13.8" hidden="false" customHeight="false" outlineLevel="0" collapsed="false">
      <c r="A34" s="9" t="s">
        <v>8</v>
      </c>
      <c r="B34" s="9" t="n">
        <f aca="false">B32/B33</f>
        <v>0.777950075445494</v>
      </c>
      <c r="C34" s="9" t="n">
        <f aca="false">C32/C33</f>
        <v>4.08003197659072</v>
      </c>
      <c r="D34" s="9" t="n">
        <f aca="false">D32/D33</f>
        <v>6.81387965036917</v>
      </c>
      <c r="E34" s="9" t="n">
        <f aca="false">E32/E33</f>
        <v>18.8616635368824</v>
      </c>
      <c r="F34" s="9" t="n">
        <f aca="false">F32/F33</f>
        <v>20.9733251883527</v>
      </c>
      <c r="G34" s="9" t="n">
        <f aca="false">G32/G33</f>
        <v>17.8058327111473</v>
      </c>
      <c r="I34" s="9" t="s">
        <v>8</v>
      </c>
      <c r="J34" s="9" t="n">
        <f aca="false">J32/J33</f>
        <v>0.71803853856091</v>
      </c>
      <c r="K34" s="9" t="n">
        <f aca="false">K32/K33</f>
        <v>4.56164166610104</v>
      </c>
      <c r="L34" s="9" t="n">
        <f aca="false">L32/L33</f>
        <v>19.7289531437363</v>
      </c>
      <c r="M34" s="9" t="n">
        <f aca="false">M32/M33</f>
        <v>26.8181029736721</v>
      </c>
      <c r="N34" s="9" t="n">
        <f aca="false">N32/N33</f>
        <v>27.6665384586378</v>
      </c>
      <c r="O34" s="9" t="n">
        <f aca="false">O32/O33</f>
        <v>25.5925850509438</v>
      </c>
    </row>
    <row r="35" customFormat="false" ht="13.8" hidden="false" customHeight="false" outlineLevel="0" collapsed="false">
      <c r="A35" s="6" t="s">
        <v>9</v>
      </c>
      <c r="B35" s="6" t="n">
        <f aca="false">B34/$F$34*100</f>
        <v>3.7092357480707</v>
      </c>
      <c r="C35" s="6" t="n">
        <f aca="false">C34/$F$34*100</f>
        <v>19.4534340165408</v>
      </c>
      <c r="D35" s="6" t="n">
        <f aca="false">D34/$F$34*100</f>
        <v>32.4883135562747</v>
      </c>
      <c r="E35" s="6" t="n">
        <f aca="false">E34/$F$34*100</f>
        <v>89.9316792520676</v>
      </c>
      <c r="F35" s="6" t="n">
        <f aca="false">F34/$F$34*100</f>
        <v>100</v>
      </c>
      <c r="G35" s="6" t="n">
        <f aca="false">G34/$F$34*100</f>
        <v>84.8975188781014</v>
      </c>
      <c r="I35" s="6" t="s">
        <v>9</v>
      </c>
      <c r="J35" s="6" t="n">
        <f aca="false">J34/$N$34*100</f>
        <v>2.5953320457288</v>
      </c>
      <c r="K35" s="6" t="n">
        <f aca="false">K34/$N$34*100</f>
        <v>16.4879378492572</v>
      </c>
      <c r="L35" s="6" t="n">
        <f aca="false">L34/$N$34*100</f>
        <v>71.3097996456317</v>
      </c>
      <c r="M35" s="6" t="n">
        <f aca="false">M34/$N$34*100</f>
        <v>96.9333515060652</v>
      </c>
      <c r="N35" s="6" t="n">
        <f aca="false">N34/$N$34*100</f>
        <v>100</v>
      </c>
      <c r="O35" s="6" t="n">
        <f aca="false">O34/$N$34*100</f>
        <v>92.503748125937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09T10:54:45Z</dcterms:created>
  <dc:creator>user</dc:creator>
  <dc:description/>
  <dc:language>en-US</dc:language>
  <cp:lastModifiedBy>user</cp:lastModifiedBy>
  <dcterms:modified xsi:type="dcterms:W3CDTF">2018-08-20T09:33:17Z</dcterms:modified>
  <cp:revision>0</cp:revision>
  <dc:subject/>
  <dc:title/>
</cp:coreProperties>
</file>